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omi\Documents\ASBS\Lumpkin4_E3function\Resub\"/>
    </mc:Choice>
  </mc:AlternateContent>
  <xr:revisionPtr revIDLastSave="0" documentId="13_ncr:1_{8CA8579E-3959-4357-83C7-75880E5C689C}" xr6:coauthVersionLast="36" xr6:coauthVersionMax="36" xr10:uidLastSave="{00000000-0000-0000-0000-000000000000}"/>
  <bookViews>
    <workbookView xWindow="0" yWindow="0" windowWidth="25455" windowHeight="7665" xr2:uid="{B181C8DD-602C-40DF-AD34-FA345DDB49F6}"/>
  </bookViews>
  <sheets>
    <sheet name="L06" sheetId="1" r:id="rId1"/>
    <sheet name="L08" sheetId="2" r:id="rId2"/>
    <sheet name="L10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0" i="3" l="1"/>
  <c r="N119" i="3"/>
  <c r="N107" i="3"/>
  <c r="N87" i="3"/>
  <c r="O118" i="3" s="1"/>
  <c r="O71" i="3"/>
  <c r="N70" i="3"/>
  <c r="N69" i="3"/>
  <c r="N64" i="3"/>
  <c r="N58" i="3"/>
  <c r="N51" i="3"/>
  <c r="O69" i="3" s="1"/>
  <c r="O35" i="3"/>
  <c r="N43" i="3"/>
  <c r="N42" i="3"/>
  <c r="N37" i="3"/>
  <c r="N33" i="3"/>
  <c r="N27" i="3"/>
  <c r="N23" i="3"/>
  <c r="N17" i="3"/>
  <c r="N13" i="3"/>
  <c r="O32" i="3" s="1"/>
  <c r="O8" i="3"/>
  <c r="N10" i="3"/>
  <c r="O4" i="3"/>
  <c r="N78" i="2"/>
  <c r="O82" i="2" s="1"/>
  <c r="O83" i="2" s="1"/>
  <c r="N92" i="2"/>
  <c r="N110" i="2"/>
  <c r="N131" i="2"/>
  <c r="N86" i="2"/>
  <c r="N133" i="2"/>
  <c r="N120" i="2"/>
  <c r="N109" i="2"/>
  <c r="N97" i="2"/>
  <c r="N83" i="2"/>
  <c r="N77" i="2"/>
  <c r="O80" i="2" s="1"/>
  <c r="O53" i="2"/>
  <c r="N63" i="2"/>
  <c r="N61" i="2"/>
  <c r="N60" i="2"/>
  <c r="N45" i="2"/>
  <c r="O51" i="2" s="1"/>
  <c r="N49" i="2"/>
  <c r="O38" i="2"/>
  <c r="O39" i="2" s="1"/>
  <c r="N40" i="2"/>
  <c r="N39" i="2"/>
  <c r="N34" i="2"/>
  <c r="O36" i="2" s="1"/>
  <c r="N19" i="2"/>
  <c r="N17" i="2"/>
  <c r="N13" i="2"/>
  <c r="N11" i="2"/>
  <c r="O8" i="2"/>
  <c r="O101" i="1"/>
  <c r="O102" i="1" s="1"/>
  <c r="O99" i="1"/>
  <c r="O96" i="1"/>
  <c r="O78" i="1"/>
  <c r="O53" i="1"/>
  <c r="O54" i="1" s="1"/>
  <c r="O51" i="1"/>
  <c r="O26" i="1"/>
  <c r="O29" i="1"/>
  <c r="O30" i="1" s="1"/>
  <c r="O13" i="1"/>
  <c r="N11" i="1"/>
  <c r="N6" i="1"/>
  <c r="N5" i="1"/>
  <c r="N4" i="1"/>
  <c r="O36" i="3" l="1"/>
  <c r="O54" i="2"/>
  <c r="O72" i="3"/>
  <c r="O121" i="3"/>
  <c r="O7" i="1"/>
</calcChain>
</file>

<file path=xl/sharedStrings.xml><?xml version="1.0" encoding="utf-8"?>
<sst xmlns="http://schemas.openxmlformats.org/spreadsheetml/2006/main" count="5835" uniqueCount="552">
  <si>
    <t>Protein Accession</t>
  </si>
  <si>
    <t>Peptide</t>
  </si>
  <si>
    <t>Unique</t>
  </si>
  <si>
    <t>-10lgP</t>
  </si>
  <si>
    <t>Mass</t>
  </si>
  <si>
    <t>Length</t>
  </si>
  <si>
    <t>ppm</t>
  </si>
  <si>
    <t>m/z</t>
  </si>
  <si>
    <t>z</t>
  </si>
  <si>
    <t>RT</t>
  </si>
  <si>
    <t>Area Sample 7</t>
  </si>
  <si>
    <t>Scan</t>
  </si>
  <si>
    <t>Source File</t>
  </si>
  <si>
    <t>#Feature</t>
  </si>
  <si>
    <t>#Feature Sample 7</t>
  </si>
  <si>
    <t>Start</t>
  </si>
  <si>
    <t>End</t>
  </si>
  <si>
    <t>PTM</t>
  </si>
  <si>
    <t>AScore</t>
  </si>
  <si>
    <t>Sample</t>
  </si>
  <si>
    <t>P0CG47|UBB_HUMAN</t>
  </si>
  <si>
    <t>M(+42.01)QIFVK(+42.01)TLTGK(+42.01).T</t>
  </si>
  <si>
    <t>Y</t>
  </si>
  <si>
    <t>R_L06.raw</t>
  </si>
  <si>
    <t>Acetylation (N-term); Acetylation (K)</t>
  </si>
  <si>
    <t>M1:Acetylation (N-term):1000.00;K6:Acetylation (K):1000.00;K11:Acetylation (K):1000.00</t>
  </si>
  <si>
    <t>M(+42.01)(+15.99)QIFVK(+42.01)TLTGK.T</t>
  </si>
  <si>
    <t>Acetylation (Protein N-term); Oxidation (M); Acetylation (K)</t>
  </si>
  <si>
    <t>M1:Acetylation (Protein N-term):1000.00;M1:Oxidation (M):1000.00;K6:Acetylation (K):38.32</t>
  </si>
  <si>
    <t>M(+42.01)QIFVK(+114.04)TLTGK(+42.01).T</t>
  </si>
  <si>
    <t>Acetylation (N-term); Ubiquitin; Acetylation (K)</t>
  </si>
  <si>
    <t>M1:Acetylation (N-term):1000.00;K6:Ubiquitin:12.28;K11:Acetylation (K):52.68</t>
  </si>
  <si>
    <t>M(+42.01)QIFVK(+42.01)TLTGK(+42.01)T.I</t>
  </si>
  <si>
    <t>F.VK(+42.01)TLTGK(+42.01)TITLEVEPSDTIENVK.A</t>
  </si>
  <si>
    <t>Acetylation (K)</t>
  </si>
  <si>
    <t>K2:Acetylation (K):111.75;K7:Acetylation (K):107.99</t>
  </si>
  <si>
    <t>F.V(+42.01)KTLTGK(+42.01)TITLEVEPSDTIENVK.A</t>
  </si>
  <si>
    <t>V1:Acetylation (N-term):1000.00;K7:Acetylation (K):18.40</t>
  </si>
  <si>
    <t>F.VK(+114.04)TLTGK(+42.01)TITLEVEPSDTIENVK.A</t>
  </si>
  <si>
    <t>Ubiquitin; Acetylation (K)</t>
  </si>
  <si>
    <t>K2:Ubiquitin:7.65;K7:Acetylation (K):23.49</t>
  </si>
  <si>
    <t>F.V(+42.01)KTLTGK(+114.04)TITLEVEPSDTIENVK(+42.01)AK.I</t>
  </si>
  <si>
    <t>V1:Acetylation (N-term):1000.00;K7:Ubiquitin:11.06;K23:Acetylation (K):7.32</t>
  </si>
  <si>
    <t>K.TLTGK(+114.04)TITLEVEPSDTIENVK.A</t>
  </si>
  <si>
    <t>Ubiquitin</t>
  </si>
  <si>
    <t>K5:Ubiquitin:8.69</t>
  </si>
  <si>
    <t>L.TGK(+114.04)TITLEVEPSDTIEN.V</t>
  </si>
  <si>
    <t>K3:Ubiquitin:5.03</t>
  </si>
  <si>
    <t>K.TITLEVEPSDTIENVK.A</t>
  </si>
  <si>
    <t>L.EVEPSDTIENVK(+42.01)AK(+42.01)IQDK(+42.01)EGIPPDQQR.L</t>
  </si>
  <si>
    <t>K12:Acetylation (K):1000.00;K14:Acetylation (K):1000.00;K18:Acetylation (K):1000.00</t>
  </si>
  <si>
    <t>L.EVEPSDTIENVK(+42.01)AK.I</t>
  </si>
  <si>
    <t>K12:Acetylation (K):17.01</t>
  </si>
  <si>
    <t>L.EVEPSDTIENVK(+42.01)AK(+42.01)IQDK(+114.04)EGIPPDQQR.L</t>
  </si>
  <si>
    <t>Acetylation (K); Ubiquitin</t>
  </si>
  <si>
    <t>K12:Acetylation (K):13.71;K14:Acetylation (K):17.65;K18:Ubiquitin:13.72</t>
  </si>
  <si>
    <t>S.DTIENVK(+42.01)AK(+42.01)IQDK(+42.01)EGIPPDQQR.L</t>
  </si>
  <si>
    <t>K7:Acetylation (K):1000.00;K9:Acetylation (K):1000.00;K13:Acetylation (K):1000.00</t>
  </si>
  <si>
    <t>S.DTIENVK(+42.01)AK(+42.01)IQDK(+114.04)EGIPPDQQR.L</t>
  </si>
  <si>
    <t>K7:Acetylation (K):37.35;K9:Acetylation (K):22.37;K13:Ubiquitin:22.37</t>
  </si>
  <si>
    <t>D.T(+42.01)(+114.04)IENVKAK(+42.01)IQDK(+42.01)EGIPPDQQR.L</t>
  </si>
  <si>
    <t>T1:Acetylation (N-term):1000.00;T1:Ubiquitin:4.75;K8:Acetylation (K):22.87;K12:Acetylation (K):68.07</t>
  </si>
  <si>
    <t>N.VK(+42.01)AK(+42.01)IQDK(+42.01)EGIPPDQQR.L</t>
  </si>
  <si>
    <t>K2:Acetylation (K):1000.00;K4:Acetylation (K):1000.00;K8:Acetylation (K):1000.00</t>
  </si>
  <si>
    <t>N.V(+42.01)KAK(+42.01)IQDK(+42.01)EGIPPDQQR.L</t>
  </si>
  <si>
    <t>V1:Acetylation (N-term):1000.00;K4:Acetylation (K):42.28;K8:Acetylation (K):139.02</t>
  </si>
  <si>
    <t>N.V(+42.01)KAK(+42.01)IQDK(+114.04)EGIPPDQQR.L</t>
  </si>
  <si>
    <t>Acetylation (N-term); Acetylation (K); Ubiquitin</t>
  </si>
  <si>
    <t>V1:Acetylation (N-term):1000.00;K4:Acetylation (K):32.28;K8:Ubiquitin:88.83</t>
  </si>
  <si>
    <t>N.VK(+42.01)AK(+42.01)IQDK(+114.04)EGIPPDQQR.L</t>
  </si>
  <si>
    <t>K2:Acetylation (K):97.87;K4:Acetylation (K):72.09;K8:Ubiquitin:72.09</t>
  </si>
  <si>
    <t>V.K(+42.01)(+42.01)AKIQDK(+42.01)EGIPPDQQR.L</t>
  </si>
  <si>
    <t>Acetylation (K); Acetylation (N-term)</t>
  </si>
  <si>
    <t>K1:Acetylation (K):0.00;K1:Acetylation (N-term):1000.00;K7:Acetylation (K):77.51</t>
  </si>
  <si>
    <t>V.K(+42.01)AK(+42.01)IQDK(+42.01)EGIPPDQQR.L</t>
  </si>
  <si>
    <t>K1:Acetylation (N-term):1000.00;K3:Acetylation (K):1000.00;K7:Acetylation (K):1000.00</t>
  </si>
  <si>
    <t>K.A(+42.01)KIQDK(+42.01)EGIPPDQQR.L</t>
  </si>
  <si>
    <t>A1:Acetylation (N-term):1000.00;K6:Acetylation (K):105.60</t>
  </si>
  <si>
    <t>K.AK(+42.01)IQDK(+42.01)EGIPPDQQR.L</t>
  </si>
  <si>
    <t>K2:Acetylation (K):1000.00;K6:Acetylation (K):1000.00</t>
  </si>
  <si>
    <t>K.AK(+42.01)IQDK(+114.04)EGIPPDQQR.L</t>
  </si>
  <si>
    <t>K2:Acetylation (K):48.12;K6:Ubiquitin:48.12</t>
  </si>
  <si>
    <t>K.A(+43.01)KIQDK(+114.04)EGIPPDQQR.L</t>
  </si>
  <si>
    <t>Carbamylation; Ubiquitin</t>
  </si>
  <si>
    <t>A1:Carbamylation:9.34;K6:Ubiquitin:33.81</t>
  </si>
  <si>
    <t>K.A(+43.01)KIQDK(+42.01)EGIPPDQQR.L</t>
  </si>
  <si>
    <t>Carbamylation; Acetylation (K)</t>
  </si>
  <si>
    <t>A1:Carbamylation:7.65;K6:Acetylation (K):38.26</t>
  </si>
  <si>
    <t>K.AK(+27.99)IQDK(+42.01)EGIPPDQQR.L</t>
  </si>
  <si>
    <t>Formylation; Acetylation (K)</t>
  </si>
  <si>
    <t>K2:Formylation:0.00;K6:Acetylation (K):42.89</t>
  </si>
  <si>
    <t>K.A(+42.01)KIQDK(+114.04)EGIPPDQQR.L</t>
  </si>
  <si>
    <t>Acetylation (N-term); Ubiquitin</t>
  </si>
  <si>
    <t>A1:Acetylation (N-term):1000.00;K6:Ubiquitin:32.48</t>
  </si>
  <si>
    <t>K.A(+27.99)KIQDK(+42.01)EGIPPDQQR.L</t>
  </si>
  <si>
    <t>A1:Formylation:0.00;K6:Acetylation (K):25.18</t>
  </si>
  <si>
    <t>K.A(+42.01)KIQDK(+43.01)EGIPPDQQR.L</t>
  </si>
  <si>
    <t>Acetylation (N-term); Carbamylation</t>
  </si>
  <si>
    <t>A1:Acetylation (N-term):1000.00;K6:Carbamylation:9.85</t>
  </si>
  <si>
    <t>K.AK(+42.01)IQDK(+43.01)EGIPPDQQR.L</t>
  </si>
  <si>
    <t>Acetylation (K); Carbamylation</t>
  </si>
  <si>
    <t>K2:Acetylation (K):64.16;K6:Carbamylation:64.16</t>
  </si>
  <si>
    <t>A.K(+42.01)IQDK(+42.01)EGIPPDQQR.L</t>
  </si>
  <si>
    <t>K1:Acetylation (N-term):1000.00;K5:Acetylation (K):1000.00</t>
  </si>
  <si>
    <t>A.K(+42.01)IQDK(+114.04)EGIPPDQQR.L</t>
  </si>
  <si>
    <t>K1:Acetylation (N-term):1000.00;K5:Ubiquitin:1000.00</t>
  </si>
  <si>
    <t>K.IQDK(+42.01)EGIPPDQQR.L</t>
  </si>
  <si>
    <t>K4:Acetylation (K):1000.00</t>
  </si>
  <si>
    <t>K.IQDK(+42.01)E(+21.98)GIPPDQQR.L</t>
  </si>
  <si>
    <t>Acetylation (K); Sodium adduct</t>
  </si>
  <si>
    <t>K4:Acetylation (K):1000.00;E5:Sodium adduct:17.01</t>
  </si>
  <si>
    <t>K.IQDK(+114.04)EGIPPDQQR.L</t>
  </si>
  <si>
    <t>K4:Ubiquitin:1000.00</t>
  </si>
  <si>
    <t>K.IQDK(+41.03)EGIPPDQQR.L</t>
  </si>
  <si>
    <t>Amidination of lysines or N-terminal amines with methyl acetimidate</t>
  </si>
  <si>
    <t>K4:Amidination of lysines or N-terminal amines with methyl acetimidate:22.34</t>
  </si>
  <si>
    <t>D.K(+42.01)(+114.04)EGIPPDQQR.L</t>
  </si>
  <si>
    <t>K1:Acetylation (N-term):1000.00;K1:Ubiquitin:1000.00</t>
  </si>
  <si>
    <t>K.E(-18.01)GIPPDQQR.L</t>
  </si>
  <si>
    <t>Pyro-glu from E</t>
  </si>
  <si>
    <t>E1:Pyro-glu from E:1000.00</t>
  </si>
  <si>
    <t>R.LIFAGK(+42.01)QLED(-18.01)GR.T</t>
  </si>
  <si>
    <t>Acetylation (K); Dehydration</t>
  </si>
  <si>
    <t>K6:Acetylation (K):1000.00;D10:Dehydration:1000.00</t>
  </si>
  <si>
    <t>R.L(+27.99)IFAGK(+114.04)QLEDGR.T</t>
  </si>
  <si>
    <t>Formylation; Ubiquitin</t>
  </si>
  <si>
    <t>L1:Formylation:1000.00;K6:Ubiquitin:1000.00</t>
  </si>
  <si>
    <t>R.L(+27.99)IFAGK(+42.01)QLEDGR.T</t>
  </si>
  <si>
    <t>L1:Formylation:1000.00;K6:Acetylation (K):1000.00</t>
  </si>
  <si>
    <t>R.LIFAGK(+42.01)QLEDGR.T</t>
  </si>
  <si>
    <t>K6:Acetylation (K):1000.00</t>
  </si>
  <si>
    <t>R.LIFAGK(+27.99)QLEDGR.T</t>
  </si>
  <si>
    <t>Formylation</t>
  </si>
  <si>
    <t>K6:Formylation:98.37</t>
  </si>
  <si>
    <t>R.LIFAGK(+114.04)QLEDGR.T</t>
  </si>
  <si>
    <t>K6:Ubiquitin:1000.00</t>
  </si>
  <si>
    <t>R.LIFAGK(+114.04)QLED(-18.01)GR.T</t>
  </si>
  <si>
    <t>Ubiquitin; Dehydration</t>
  </si>
  <si>
    <t>K6:Ubiquitin:1000.00;D10:Dehydration:1000.00</t>
  </si>
  <si>
    <t>R.LIFAGKQLEDGR.T</t>
  </si>
  <si>
    <t>R.LIFAGK(+42.01)QLEDGR(-.98).T</t>
  </si>
  <si>
    <t>Acetylation (K); Amidation</t>
  </si>
  <si>
    <t>K6:Acetylation (K):1000.00;R12:Amidation:1000.00</t>
  </si>
  <si>
    <t>R.LIFAGK(+383.23)QLEDGR.T</t>
  </si>
  <si>
    <t>Ubiquitination</t>
  </si>
  <si>
    <t>K6:Ubiquitination:1000.00</t>
  </si>
  <si>
    <t>R.LIFAGK(+41.03)QLEDGR.T</t>
  </si>
  <si>
    <t>K6:Amidination of lysines or N-terminal amines with methyl acetimidate:65.44</t>
  </si>
  <si>
    <t>R.LIFAGK(+114.04)QLEDGR(-.98).T</t>
  </si>
  <si>
    <t>Ubiquitin; Amidation</t>
  </si>
  <si>
    <t>K6:Ubiquitin:1000.00;R12:Amidation:1000.00</t>
  </si>
  <si>
    <t>R.LIFAGK(+42.01)QLEDGR(+14.02).T</t>
  </si>
  <si>
    <t>Acetylation (K); Methylation(KR)</t>
  </si>
  <si>
    <t>K6:Acetylation (K):1000.00;R12:Methylation(KR):1000.00</t>
  </si>
  <si>
    <t>R.LIFAGKQLED(-18.01)GR.T</t>
  </si>
  <si>
    <t>Dehydration</t>
  </si>
  <si>
    <t>D10:Dehydration:1000.00</t>
  </si>
  <si>
    <t>R.LIFAGK(+172.05)QLEDGR.T</t>
  </si>
  <si>
    <t>Menadione hydroquinone derivative</t>
  </si>
  <si>
    <t>K6:Menadione hydroquinone derivative:1000.00</t>
  </si>
  <si>
    <t>R.LIFAGK(+42.01)QLEDGRTLSDYNIQK(+42.01)ESTLH.L</t>
  </si>
  <si>
    <t>K6:Acetylation (K):1000.00;K21:Acetylation (K):1000.00</t>
  </si>
  <si>
    <t>R.LIFAGKQLEDGRTLSDYNIQK(+42.01)ESTLHLVLR.L</t>
  </si>
  <si>
    <t>K21:Acetylation (K):14.42</t>
  </si>
  <si>
    <t>R.LIFAGK(+42.01)QLE(+21.98)DGR.T</t>
  </si>
  <si>
    <t>K6:Acetylation (K):1000.00;E9:Sodium adduct:20.00</t>
  </si>
  <si>
    <t>L.IFAGK(+114.04)QLEDGR.T</t>
  </si>
  <si>
    <t>K5:Ubiquitin:1000.00</t>
  </si>
  <si>
    <t>L.IFAGK(+42.01)QLEDGR.T</t>
  </si>
  <si>
    <t>K5:Acetylation (K):1000.00</t>
  </si>
  <si>
    <t>I.FAGK(+42.01)QLEDGR.T</t>
  </si>
  <si>
    <t>I.FAGK(+114.04)QLEDGR.T</t>
  </si>
  <si>
    <t>F.A(+43.01)GKQLEDGR.T</t>
  </si>
  <si>
    <t>Carbamylation</t>
  </si>
  <si>
    <t>A1:Carbamylation:0.00</t>
  </si>
  <si>
    <t>R.TLSDYNIQK(+42.01)ESTLHLVLR.L</t>
  </si>
  <si>
    <t>K9:Acetylation (K):1000.00</t>
  </si>
  <si>
    <t>R.T(+42.01)LSDYNIQK(+114.04)ESTLHLVLR.L</t>
  </si>
  <si>
    <t>T1:Acetylation (N-term):1000.00;K9:Ubiquitin:26.31</t>
  </si>
  <si>
    <t>R.T(+42.01)LSDYNIQK(+42.01)ESTLHLVLR.L</t>
  </si>
  <si>
    <t>T1:Acetylation (N-term):1000.00;K9:Acetylation (K):1000.00</t>
  </si>
  <si>
    <t>R.TLSDYNIQK(+114.04)ESTLHLVLR.L</t>
  </si>
  <si>
    <t>K9:Ubiquitin:36.05</t>
  </si>
  <si>
    <t>R.T(+27.99)LSDYNIQK(+42.01)ESTLHLVLR.L</t>
  </si>
  <si>
    <t>T1:Formylation:1000.00;K9:Acetylation (K):1000.00</t>
  </si>
  <si>
    <t>R.TLSDYNIQK(+42.01)ES(-18.01)TLHLVLR.L</t>
  </si>
  <si>
    <t>K9:Acetylation (K):1000.00;S11:Dehydration:21.94</t>
  </si>
  <si>
    <t>R.TLSDYNIQKES(-18.01)TLHLVLR.L</t>
  </si>
  <si>
    <t>S11:Dehydration:17.01</t>
  </si>
  <si>
    <t>R.TLSDYNIQK(+43.01)ESTLHLVLR.L</t>
  </si>
  <si>
    <t>K9:Carbamylation:68.30</t>
  </si>
  <si>
    <t>R.TLSD(+21.98)YNIQK(+42.01)ESTLHLVLR.L</t>
  </si>
  <si>
    <t>Sodium adduct; Acetylation (K)</t>
  </si>
  <si>
    <t>D4:Sodium adduct:22.65;K9:Acetylation (K):1000.00</t>
  </si>
  <si>
    <t>R.TLSDYNIQK(+42.01)E(+21.98)STLHLVLR.L</t>
  </si>
  <si>
    <t>K9:Acetylation (K):1000.00;E10:Sodium adduct:25.21</t>
  </si>
  <si>
    <t>R.TLSDYNIQK(+42.01)ESTLH.L</t>
  </si>
  <si>
    <t>R.TLSD(-18.01)YNIQKESTLHLVLR.L</t>
  </si>
  <si>
    <t>D4:Dehydration:17.01</t>
  </si>
  <si>
    <t>R.T(+42.01)LSDYNIQK(+43.01)ESTLHLVLR.L</t>
  </si>
  <si>
    <t>T1:Acetylation (N-term):1000.00;K9:Carbamylation:1000.00</t>
  </si>
  <si>
    <t>R.TLS(-18.01)DYNIQK(+42.01)ESTLHLVLR.L</t>
  </si>
  <si>
    <t>Dehydration; Acetylation (K)</t>
  </si>
  <si>
    <t>S3:Dehydration:7.21;K9:Acetylation (K):1000.00</t>
  </si>
  <si>
    <t>R.T(+42.01)LSDYNIQK(+42.01)ESTLH.L</t>
  </si>
  <si>
    <t>R.TLSDYNIQKES(+79.97)TLHLVLR.L</t>
  </si>
  <si>
    <t>Phosphorylation (STY)</t>
  </si>
  <si>
    <t>S11:Phosphorylation (STY):0.00</t>
  </si>
  <si>
    <t>R.TLSDYNIQK(+42.01)ESTLHL.V</t>
  </si>
  <si>
    <t>R.TLSDYNIQK(+114.04)ESTLH.L</t>
  </si>
  <si>
    <t>K9:Ubiquitin:26.31</t>
  </si>
  <si>
    <t>R.TLSDY(-18.01)NIQK(+42.01)ESTLHLVLR.L</t>
  </si>
  <si>
    <t>Y5:Dehydration:0.00;K9:Acetylation (K):1000.00</t>
  </si>
  <si>
    <t>R.TLSDYNIQK(+41.03)ESTLHLVLR.L</t>
  </si>
  <si>
    <t>K9:Amidination of lysines or N-terminal amines with methyl acetimidate:89.48</t>
  </si>
  <si>
    <t>R.TLSDYNIQ(+.98)K(+42.02)ESTLHLVLR.L</t>
  </si>
  <si>
    <t>Deamidation (NQ); Guanidination</t>
  </si>
  <si>
    <t>Q8:Deamidation (NQ):0.00;K9:Guanidination:1000.00</t>
  </si>
  <si>
    <t>R.TLSDYN(+.98)IQK(+42.02)ESTLHLVLR.L</t>
  </si>
  <si>
    <t>N6:Deamidation (NQ):32.28;K9:Guanidination:1000.00</t>
  </si>
  <si>
    <t>R.TLSDYNIQK(+41.03)ESTLH.L</t>
  </si>
  <si>
    <t>K9:Amidination of lysines or N-terminal amines with methyl acetimidate:154.74</t>
  </si>
  <si>
    <t>R.TLSDYNIQK.E</t>
  </si>
  <si>
    <t>R.T(+27.99)LSDYNIQK(+114.04)ESTLHLVLR.L</t>
  </si>
  <si>
    <t>T1:Formylation:76.53;K9:Ubiquitin:15.73</t>
  </si>
  <si>
    <t>R.TLSDYNIQKES(+100.02)TLHLVLR.L</t>
  </si>
  <si>
    <t>Methylmalonylation on Serine</t>
  </si>
  <si>
    <t>S11:Methylmalonylation on Serine:60.24</t>
  </si>
  <si>
    <t>R.TLSDY(+31.99)NIQK(+42.01)ESTLHLVLR.L</t>
  </si>
  <si>
    <t>Dihydroxy; Acetylation (K)</t>
  </si>
  <si>
    <t>Y5:Dihydroxy:100.80;K9:Acetylation (K):1000.00</t>
  </si>
  <si>
    <t>R.TLSDYNIQK(+42.01)ES(+114.04)TLHLVLR.L</t>
  </si>
  <si>
    <t>K9:Acetylation (K):1000.00;S11:Ubiquitin:14.88</t>
  </si>
  <si>
    <t>R.TLSDYNIQK(+114.04)ESTL.H</t>
  </si>
  <si>
    <t>K9:Ubiquitin:24.32</t>
  </si>
  <si>
    <t>R.T(+42.01)LSDYNIQK(+42.01)ESTLHL.V</t>
  </si>
  <si>
    <t>R.TLS(+42.01)DYNIQK.E</t>
  </si>
  <si>
    <t>Acetylation (TSCYH)</t>
  </si>
  <si>
    <t>S3:Acetylation (TSCYH):45.01</t>
  </si>
  <si>
    <t>R.TLSDYNIQK(+42.01)EST(-18.01)LHLVLR.L</t>
  </si>
  <si>
    <t>K9:Acetylation (K):1000.00;T12:Dehydration:0.00</t>
  </si>
  <si>
    <t>R.TLSDYN(+.98)IQK(+114.04)ESTLHLVLR.L</t>
  </si>
  <si>
    <t>Deamidation (NQ); Ubiquitin</t>
  </si>
  <si>
    <t>N6:Deamidation (NQ):39.76;K9:Ubiquitin:26.31</t>
  </si>
  <si>
    <t>R.TLSDY(+79.97)NIQKESTLHLVLR.L</t>
  </si>
  <si>
    <t>Y5:Phosphorylation (STY):5.32</t>
  </si>
  <si>
    <t>R.TLSDYNIQK(+114.04)ESTLHL.V</t>
  </si>
  <si>
    <t>K9:Ubiquitin:22.85</t>
  </si>
  <si>
    <t>R.TLSDYNIQK(+42.01)ESTLHLVLRLR.G</t>
  </si>
  <si>
    <t>R.TLSDYNIQK(+42.01)EST(+114.04)LHLVLR.L</t>
  </si>
  <si>
    <t>K9:Acetylation (K):1000.00;T12:Ubiquitin:0.00</t>
  </si>
  <si>
    <t>R.TLSD(-18.01)YNIQK(+42.01)ESTLHLVLR.L</t>
  </si>
  <si>
    <t>D4:Dehydration:0.00;K9:Acetylation (K):1000.00</t>
  </si>
  <si>
    <t>R.TLSDYNIQK(+44.03)ESTLHLVLR.L</t>
  </si>
  <si>
    <t>Ethanolation (KR)</t>
  </si>
  <si>
    <t>K9:Ethanolation (KR):100.79</t>
  </si>
  <si>
    <t>R.TLSDYNIQK(+42.01)ESTLHLVLR(+14.02).L</t>
  </si>
  <si>
    <t>K9:Acetylation (K):1000.00;R18:Methylation(KR):1000.00</t>
  </si>
  <si>
    <t>R.TLSDYNIQK(+43.01)ESTLH.L</t>
  </si>
  <si>
    <t>K9:Carbamylation:100.36</t>
  </si>
  <si>
    <t>R.T(+42.01)LSDYNIQK(+114.04)ESTLHL.V</t>
  </si>
  <si>
    <t>R.T(+43.01)LSDYNIQK(+42.01)ESTLHLVLR.L</t>
  </si>
  <si>
    <t>T1:Carbamylation:1000.00;K9:Acetylation (K):1000.00</t>
  </si>
  <si>
    <t>R.TLSDYNIQK(+42.01).E</t>
  </si>
  <si>
    <t>R.TLSDY(-18.01)NIQKESTLHLVLR.L</t>
  </si>
  <si>
    <t>Y5:Dehydration:0.00</t>
  </si>
  <si>
    <t>R.TLSDYNIQK(+27.99)ESTLH.L</t>
  </si>
  <si>
    <t>K9:Formylation:81.59</t>
  </si>
  <si>
    <t>R.T(+42.01)LSDYNIQK(+42.01)ESTL.H</t>
  </si>
  <si>
    <t>R.TLSDYNIQK(+136.03)ESTL.H</t>
  </si>
  <si>
    <t>O-Diethylphosphorylation</t>
  </si>
  <si>
    <t>K9:O-Diethylphosphorylation:40.00</t>
  </si>
  <si>
    <t>R.TLSDYNIQK(+41.03)ESTLHL.V</t>
  </si>
  <si>
    <t>K9:Amidination of lysines or N-terminal amines with methyl acetimidate:116.92</t>
  </si>
  <si>
    <t>R.TLSDYNIQK(+42.01)ESTL.H</t>
  </si>
  <si>
    <t>T.LSDYNIQK(+42.01)ESTLHLVLR.L</t>
  </si>
  <si>
    <t>K8:Acetylation (K):1000.00</t>
  </si>
  <si>
    <t>L.SDYNIQK(+42.01)ESTLHLVLR.L</t>
  </si>
  <si>
    <t>K7:Acetylation (K):1000.00</t>
  </si>
  <si>
    <t>L.SDYNIQK(+114.04)ESTLHLVLR.L</t>
  </si>
  <si>
    <t>K7:Ubiquitin:26.31</t>
  </si>
  <si>
    <t>L.S(+42.01)DYNIQK(+42.01)ESTLHLVLR.L</t>
  </si>
  <si>
    <t>S1:Acetylation (N-term):1000.00;K7:Acetylation (K):1000.00</t>
  </si>
  <si>
    <t>L.S(+42.01)DYNIQK(+114.04)ESTLHLVLR.L</t>
  </si>
  <si>
    <t>S1:Acetylation (N-term):1000.00;K7:Ubiquitin:28.86</t>
  </si>
  <si>
    <t>L.SDYNIQK(+43.01)ESTLHLVLR.L</t>
  </si>
  <si>
    <t>K7:Carbamylation:49.54</t>
  </si>
  <si>
    <t>L.SDYNIQK(+114.04)ESTLH.L</t>
  </si>
  <si>
    <t>K7:Ubiquitin:22.85</t>
  </si>
  <si>
    <t>S.DYNIQK(+42.01)ESTLHLVLR.L</t>
  </si>
  <si>
    <t>Y.NIQK(+42.01)ESTLHLVLR.L</t>
  </si>
  <si>
    <t>Y.NIQK(+114.04)ESTLHLVLR.L</t>
  </si>
  <si>
    <t>K4:Ubiquitin:30.83</t>
  </si>
  <si>
    <t>Y.NIQK(+41.03)ESTLHLVLR.L</t>
  </si>
  <si>
    <t>K4:Amidination of lysines or N-terminal amines with methyl acetimidate:40.63</t>
  </si>
  <si>
    <t>Y.NIQK(+27.99)ESTLHLVLR.L</t>
  </si>
  <si>
    <t>K4:Formylation:57.45</t>
  </si>
  <si>
    <t>N.IQK(+42.01)ESTLHLVLR.L</t>
  </si>
  <si>
    <t>K3:Acetylation (K):1000.00</t>
  </si>
  <si>
    <t>I.QK(+42.01)ESTLHLVLR.L</t>
  </si>
  <si>
    <t>K2:Acetylation (K):1000.00</t>
  </si>
  <si>
    <t>Q.K(+42.01)ESTLHLVLR.L</t>
  </si>
  <si>
    <t>Acetylation (N-term)</t>
  </si>
  <si>
    <t>K1:Acetylation (N-term):1000.00</t>
  </si>
  <si>
    <t>K.ESTLHLVLR.L</t>
  </si>
  <si>
    <t>K.ES(-18.01)TLHLVLR.L</t>
  </si>
  <si>
    <t>S2:Dehydration:24.44</t>
  </si>
  <si>
    <t>K.E(-18.01)STLHLVLR.L</t>
  </si>
  <si>
    <t>E.STLHLVLR.L</t>
  </si>
  <si>
    <t>L06</t>
  </si>
  <si>
    <t>CKB-ELOB/C-CUL5(N8)-RBX2 + ARIH2</t>
  </si>
  <si>
    <t>SITE</t>
  </si>
  <si>
    <t>Nterm,K6, K11</t>
  </si>
  <si>
    <t>K6Ub</t>
  </si>
  <si>
    <t>K11Ub</t>
  </si>
  <si>
    <t>K27, K29, K33</t>
  </si>
  <si>
    <t>K27</t>
  </si>
  <si>
    <t>K27, K29, K33UB</t>
  </si>
  <si>
    <t>K29, K33</t>
  </si>
  <si>
    <t>K29, K33UB</t>
  </si>
  <si>
    <t>K33</t>
  </si>
  <si>
    <t>K33UB</t>
  </si>
  <si>
    <t>K33Ub</t>
  </si>
  <si>
    <t>K48</t>
  </si>
  <si>
    <t>K48UB</t>
  </si>
  <si>
    <t>K48, K63</t>
  </si>
  <si>
    <t>K63</t>
  </si>
  <si>
    <t>K63UB</t>
  </si>
  <si>
    <t>Site</t>
  </si>
  <si>
    <t>K11UB</t>
  </si>
  <si>
    <t>P62987|RL40_HUMAN</t>
  </si>
  <si>
    <t>SUM</t>
  </si>
  <si>
    <t>K11</t>
  </si>
  <si>
    <t>K6</t>
  </si>
  <si>
    <t>Nterm,K6UB, K11</t>
  </si>
  <si>
    <t>K63Ub</t>
  </si>
  <si>
    <t>R_L08.raw</t>
  </si>
  <si>
    <t>V1:Acetylation (N-term):1000.00;K7:Acetylation (K):35.03</t>
  </si>
  <si>
    <t>F.VK(+114.04)TLTGK(+42.01)TITLEVEPSDTIENVK(+42.01)AK.I</t>
  </si>
  <si>
    <t>K2:Ubiquitin:10.11;K7:Acetylation (K):55.60;K23:Acetylation (K):7.32</t>
  </si>
  <si>
    <t>K.TLTGK(+383.23)TITLEVEPSDTIENVK.A</t>
  </si>
  <si>
    <t>K5:Ubiquitination:126.37</t>
  </si>
  <si>
    <t>K.TITLEVEPSDTIENVK(+42.01)AK(+42.01)IQDK(+42.01)EGIPPDQQR.L</t>
  </si>
  <si>
    <t>K16:Acetylation (K):1000.00;K18:Acetylation (K):1000.00;K22:Acetylation (K):1000.00</t>
  </si>
  <si>
    <t>V1:Acetylation (N-term):1000.00;K4:Acetylation (K):45.01;K8:Acetylation (K):143.14</t>
  </si>
  <si>
    <t>K2:Acetylation (K):81.40;K4:Acetylation (K):47.31;K8:Ubiquitin:47.31</t>
  </si>
  <si>
    <t>V1:Acetylation (N-term):1000.00;K4:Acetylation (K):48.87;K8:Ubiquitin:64.53</t>
  </si>
  <si>
    <t>K1:Acetylation (K):0.00;K1:Acetylation (N-term):1000.00;K7:Acetylation (K):38.26</t>
  </si>
  <si>
    <t>K2:Acetylation (K):41.04;K6:Ubiquitin:41.04</t>
  </si>
  <si>
    <t>A1:Acetylation (N-term):1000.00;K6:Ubiquitin:52.86</t>
  </si>
  <si>
    <t>K2:Formylation:0.00;K6:Acetylation (K):58.92</t>
  </si>
  <si>
    <t>K.A(+42.01)K(+27.99)IQDKEGIPPDQQR.L</t>
  </si>
  <si>
    <t>Acetylation (N-term); Formylation</t>
  </si>
  <si>
    <t>A1:Acetylation (N-term):1000.00;K2:Formylation:0.00</t>
  </si>
  <si>
    <t>A1:Acetylation (N-term):1000.00;K6:Carbamylation:17.65</t>
  </si>
  <si>
    <t>A1:Formylation:0.00;K6:Acetylation (K):41.04</t>
  </si>
  <si>
    <t>K.A(+42.01)KIQDK(+27.99)EGIPPDQQR.L</t>
  </si>
  <si>
    <t>A1:Acetylation (N-term):1000.00;K6:Formylation:20.54</t>
  </si>
  <si>
    <t>K.A(+42.01)K(+42.01)IQ(+.98)DKEGIPPDQQR.L</t>
  </si>
  <si>
    <t>Acetylation (N-term); Acetylation (K); Deamidation (NQ)</t>
  </si>
  <si>
    <t>A1:Acetylation (N-term):1000.00;K2:Acetylation (K):16.51;Q4:Deamidation (NQ):106.43</t>
  </si>
  <si>
    <t>K2:Acetylation (K):0.00;K6:Carbamylation:0.00</t>
  </si>
  <si>
    <t>K.AKIQDK(-1.03)EGIPPDQQR.L</t>
  </si>
  <si>
    <t>Lysine oxidation to aminoadipic semialdehyde</t>
  </si>
  <si>
    <t>K6:Lysine oxidation to aminoadipic semialdehyde:3.13</t>
  </si>
  <si>
    <t>K.A(+42.01)K(+42.01)IQDKEGIPPDQQR.L</t>
  </si>
  <si>
    <t>A1:Acetylation (N-term):1000.00;K2:Acetylation (K):0.00</t>
  </si>
  <si>
    <t>K4:Acetylation (K):1000.00;E5:Sodium adduct:26.31</t>
  </si>
  <si>
    <t>K.IQD(+21.98)K(+42.01)EGIPPDQQR.L</t>
  </si>
  <si>
    <t>D3:Sodium adduct:8.64;K4:Acetylation (K):1000.00</t>
  </si>
  <si>
    <t>K4:Amidination of lysines or N-terminal amines with methyl acetimidate:32.69</t>
  </si>
  <si>
    <t>K.I(+42.01)QDKEGIPPDQQR.L</t>
  </si>
  <si>
    <t>I1:Acetylation (N-term):1000.00</t>
  </si>
  <si>
    <t>Q.DK(+42.01)EGIPPDQQR.L</t>
  </si>
  <si>
    <t>Q.D(+42.01)KEGIPPDQQR.L</t>
  </si>
  <si>
    <t>D1:Acetylation (N-term):1000.00</t>
  </si>
  <si>
    <t>K6:Formylation:95.62</t>
  </si>
  <si>
    <t>R.L(+42.01)IFAGK(+42.01)QLEDGR.T</t>
  </si>
  <si>
    <t>L1:Acetylation (N-term):1000.00;K6:Acetylation (K):1000.00</t>
  </si>
  <si>
    <t>R.L(+42.01)IFAGK(+114.04)QLEDGR.T</t>
  </si>
  <si>
    <t>L1:Acetylation (N-term):1000.00;K6:Ubiquitin:1000.00</t>
  </si>
  <si>
    <t>K6:Acetylation (K):1000.00;E9:Sodium adduct:33.98</t>
  </si>
  <si>
    <t>R.LIFAGK(+72.02)QLEDGR.T</t>
  </si>
  <si>
    <t>Carboxyethyl</t>
  </si>
  <si>
    <t>K6:Carboxyethyl:1000.00</t>
  </si>
  <si>
    <t>A1:Carbamylation:26.31</t>
  </si>
  <si>
    <t>K9:Ubiquitin:46.20</t>
  </si>
  <si>
    <t>T1:Acetylation (N-term):1000.00;K9:Ubiquitin:20.41</t>
  </si>
  <si>
    <t>K9:Acetylation (K):1000.00;S11:Dehydration:10.11</t>
  </si>
  <si>
    <t>D4:Sodium adduct:25.03;K9:Acetylation (K):1000.00</t>
  </si>
  <si>
    <t>S3:Dehydration:10.11;K9:Acetylation (K):1000.00</t>
  </si>
  <si>
    <t>D4:Dehydration:0.00</t>
  </si>
  <si>
    <t>K9:Acetylation (K):1000.00;T12:Dehydration:17.01</t>
  </si>
  <si>
    <t>K9:Ubiquitin:18.53</t>
  </si>
  <si>
    <t>Q8:Deamidation (NQ):15.64;K9:Guanidination:1000.00</t>
  </si>
  <si>
    <t>Y5:Dehydration:26.31;K9:Acetylation (K):1000.00</t>
  </si>
  <si>
    <t>K9:Acetylation (K):1000.00;E10:Sodium adduct:0.00</t>
  </si>
  <si>
    <t>K9:Amidination of lysines or N-terminal amines with methyl acetimidate:73.08</t>
  </si>
  <si>
    <t>N6:Deamidation (NQ):0.00;K9:Guanidination:1000.00</t>
  </si>
  <si>
    <t>R.T(+42.01)LSDYNIQK(+42.01)ES(+114.04)TLHLVLR.L</t>
  </si>
  <si>
    <t>T1:Acetylation (N-term):1000.00;K9:Acetylation (K):1000.00;S11:Ubiquitin:7.65</t>
  </si>
  <si>
    <t>K9:Acetylation (K):1000.00;S11:Ubiquitin:11.06</t>
  </si>
  <si>
    <t>K9:Amidination of lysines or N-terminal amines with methyl acetimidate:114.99</t>
  </si>
  <si>
    <t>S3:Acetylation (TSCYH):54.01</t>
  </si>
  <si>
    <t>K9:Ubiquitin:21.68</t>
  </si>
  <si>
    <t>S11:Phosphorylation (STY):8.69</t>
  </si>
  <si>
    <t>T1:Formylation:86.34;K9:Ubiquitin:18.53</t>
  </si>
  <si>
    <t>Y5:Dihydroxy:121.36;K9:Acetylation (K):1000.00</t>
  </si>
  <si>
    <t>K9:Carbamylation:34.67</t>
  </si>
  <si>
    <t>R.TLSDYNIQK(+42.01)ES(+114.04)TLH.L</t>
  </si>
  <si>
    <t>K9:Acetylation (K):1000.00;S11:Ubiquitin:17.01</t>
  </si>
  <si>
    <t>R.T(+42.01)LSDYNIQK(+114.04)ESTLH.L</t>
  </si>
  <si>
    <t>T1:Acetylation (N-term):1000.00;K9:Ubiquitin:30.83</t>
  </si>
  <si>
    <t>Y5:Phosphorylation (STY):9.27</t>
  </si>
  <si>
    <t>R.TLSDYNIQK(+383.23)ESTLHLVLR.L</t>
  </si>
  <si>
    <t>K9:Ubiquitination:1000.00</t>
  </si>
  <si>
    <t>R.T(+42.01)LSDYNIQK(+42.01)EST(+114.04)LHLVLR.L</t>
  </si>
  <si>
    <t>T1:Acetylation (N-term):1000.00;K9:Acetylation (K):1000.00;T12:Ubiquitin:7.21</t>
  </si>
  <si>
    <t>S11:Methylmalonylation on Serine:64.00</t>
  </si>
  <si>
    <t>R.TLSDY(-18.01)NIQK(+114.04)ESTLHLVLR.L</t>
  </si>
  <si>
    <t>Dehydration; Ubiquitin</t>
  </si>
  <si>
    <t>Y5:Dehydration:19.68;K9:Ubiquitin:12.81</t>
  </si>
  <si>
    <t>K9:O-Diethylphosphorylation:25.66</t>
  </si>
  <si>
    <t>R.T(+42.01)LSDYNIQK(+114.04)ESTL.H</t>
  </si>
  <si>
    <t>T1:Acetylation (N-term):1000.00;K9:Ubiquitin:6.59</t>
  </si>
  <si>
    <t>R.TLSDYNIQK(-.98)(+42.01).E</t>
  </si>
  <si>
    <t>Amidation; Acetylation (K)</t>
  </si>
  <si>
    <t>K9:Amidation:1000.00;K9:Acetylation (K):1000.00</t>
  </si>
  <si>
    <t>N6:Deamidation (NQ):0.00;K9:Ubiquitin:16.36</t>
  </si>
  <si>
    <t>R.TLSDYNIQK(+42.01)ES.T</t>
  </si>
  <si>
    <t>R.TLSDY(+79.97)NIQKESTLH.L</t>
  </si>
  <si>
    <t>Y5:Phosphorylation (STY):0.00</t>
  </si>
  <si>
    <t>R.TLSDYNIQK(+42.01)EST(+79.97)LHLVLR.L</t>
  </si>
  <si>
    <t>Acetylation (K); Phosphorylation (STY)</t>
  </si>
  <si>
    <t>K9:Acetylation (K):1000.00;T12:Phosphorylation (STY):0.00</t>
  </si>
  <si>
    <t>R.TLSDYNIQK(+42.01)EST(+114.04)LH.L</t>
  </si>
  <si>
    <t>D4:Dehydration:7.65;K9:Acetylation (K):1000.00</t>
  </si>
  <si>
    <t>R.TLSDYNIQKEST(+79.97)LHLVLR.L</t>
  </si>
  <si>
    <t>T12:Phosphorylation (STY):0.00</t>
  </si>
  <si>
    <t>R.TLS(+114.04)DYNIQK(+42.01)ESTLHLVLR.L</t>
  </si>
  <si>
    <t>S3:Ubiquitin:0.00;K9:Acetylation (K):1000.00</t>
  </si>
  <si>
    <t>R.TLSDYNIQK(+42.01)ES(+114.04)TL.H</t>
  </si>
  <si>
    <t>K9:Acetylation (K):1000.00;S11:Ubiquitin:12.28</t>
  </si>
  <si>
    <t>R.T(+42.01)LSDY(+79.97)NIQKESTLHLVLR.L</t>
  </si>
  <si>
    <t>Acetylation (N-term); Phosphorylation (STY)</t>
  </si>
  <si>
    <t>T1:Acetylation (N-term):1000.00;Y5:Phosphorylation (STY):9.40</t>
  </si>
  <si>
    <t>S1:Acetylation (N-term):1000.00;K7:Ubiquitin:27.16</t>
  </si>
  <si>
    <t>K7:Ubiquitin:20.41</t>
  </si>
  <si>
    <t>K7:Carbamylation:16.36</t>
  </si>
  <si>
    <t>S.DYNIQK(+114.04)ESTLHLVLR.L</t>
  </si>
  <si>
    <t>K6:Ubiquitin:45.01</t>
  </si>
  <si>
    <t>D.Y(+42.01)NIQK(+114.04)ESTLHLVLR.L</t>
  </si>
  <si>
    <t>Y1:Acetylation (N-term):1000.00;K5:Ubiquitin:20.41</t>
  </si>
  <si>
    <t>K4:Ubiquitin:39.76</t>
  </si>
  <si>
    <t>Y.NIQK(+54.01)ESTLHLVLR.L</t>
  </si>
  <si>
    <t>MDA adduct +54</t>
  </si>
  <si>
    <t>K4:MDA adduct +54:142.42</t>
  </si>
  <si>
    <t>I.QK(+43.01)ESTLHLVLR.L</t>
  </si>
  <si>
    <t>K2:Carbamylation:20.92</t>
  </si>
  <si>
    <t>S2:Dehydration:27.96</t>
  </si>
  <si>
    <t>Sum</t>
  </si>
  <si>
    <t>Total</t>
  </si>
  <si>
    <t>K27, K29</t>
  </si>
  <si>
    <t>K32</t>
  </si>
  <si>
    <t>K27,K29,K33</t>
  </si>
  <si>
    <t>K27,K29,K33Ub</t>
  </si>
  <si>
    <t>K29,K33</t>
  </si>
  <si>
    <t>K29,K33Ub</t>
  </si>
  <si>
    <t>K48Ub</t>
  </si>
  <si>
    <t>ND</t>
  </si>
  <si>
    <t>L08</t>
  </si>
  <si>
    <t>L10</t>
  </si>
  <si>
    <t>R_L10.raw</t>
  </si>
  <si>
    <t>M1:Acetylation (N-term):1000.00;K6:Ubiquitin:11.06;K11:Acetylation (K):46.62</t>
  </si>
  <si>
    <t>MQIFVK.T</t>
  </si>
  <si>
    <t>M(+42.01)QIFVK.T</t>
  </si>
  <si>
    <t>M1:Acetylation (N-term):1000.00</t>
  </si>
  <si>
    <t>V1:Acetylation (N-term):1000.00;K7:Acetylation (K):34.83</t>
  </si>
  <si>
    <t>F.V(+42.01)KTLTGK(+114.04)TITLEVEPSDTIENVK.A</t>
  </si>
  <si>
    <t>V1:Acetylation (N-term):1000.00;K7:Ubiquitin:10.18</t>
  </si>
  <si>
    <t>F.V(+42.01)KTLTGKTIT(+114.04)LEVEPSDTIENVK(+42.01)AK.I</t>
  </si>
  <si>
    <t>V1:Acetylation (N-term):1000.00;T10:Ubiquitin:0.00;K23:Acetylation (K):13.67</t>
  </si>
  <si>
    <t>L.TGK(+42.01)TITLEVEPSDTIENVK.A</t>
  </si>
  <si>
    <t>K3:Acetylation (K):151.71</t>
  </si>
  <si>
    <t>K.TITLEVEPSDTIENVK(+42.01)A.K</t>
  </si>
  <si>
    <t>K16:Acetylation (K):1000.00</t>
  </si>
  <si>
    <t>K7:Acetylation (K):70.10;K9:Acetylation (K):46.21;K13:Ubiquitin:46.21</t>
  </si>
  <si>
    <t>D.T(+42.01)(+114.04)IENVK(+42.01)AKIQDK(+42.01)EGIPPDQQR.L</t>
  </si>
  <si>
    <t>T1:Acetylation (N-term):1000.00;T1:Ubiquitin:18.48;K6:Acetylation (K):9.74;K12:Acetylation (K):29.57</t>
  </si>
  <si>
    <t>V1:Acetylation (N-term):1000.00;K4:Acetylation (K):39.76;K8:Acetylation (K):134.33</t>
  </si>
  <si>
    <t>K2:Acetylation (K):94.27;K4:Acetylation (K):82.24;K8:Ubiquitin:82.24</t>
  </si>
  <si>
    <t>V1:Acetylation (N-term):1000.00;K4:Acetylation (K):54.01;K8:Ubiquitin:72.65</t>
  </si>
  <si>
    <t>K1:Acetylation (K):18.53;K1:Acetylation (N-term):1000.00;K7:Acetylation (K):52.86</t>
  </si>
  <si>
    <t>K2:Acetylation (K):49.79;K6:Ubiquitin:49.79</t>
  </si>
  <si>
    <t>A1:Acetylation (N-term):1000.00;K6:Ubiquitin:28.70</t>
  </si>
  <si>
    <t>A1:Acetylation (N-term):1000.00;K2:Acetylation (K):24.11</t>
  </si>
  <si>
    <t>A1:Formylation:0.00;K6:Acetylation (K):33.65</t>
  </si>
  <si>
    <t>A1:Carbamylation:0.00;K6:Ubiquitin:33.81</t>
  </si>
  <si>
    <t>K.A(+43.01)K(+42.01)IQDKEGIPPDQQR.L</t>
  </si>
  <si>
    <t>A1:Carbamylation:19.39;K2:Acetylation (K):28.70</t>
  </si>
  <si>
    <t>K2:Formylation:7.21;K6:Acetylation (K):33.65</t>
  </si>
  <si>
    <t>A1:Acetylation (N-term):1000.00;K6:Carbamylation:7.28</t>
  </si>
  <si>
    <t>A1:Acetylation (N-term):1000.00;K6:Formylation:12.42</t>
  </si>
  <si>
    <t>K4:Acetylation (K):1000.00;E5:Sodium adduct:25.66</t>
  </si>
  <si>
    <t>K.IQD(+79.97)KEGIPPDQQR.L</t>
  </si>
  <si>
    <t>Phosphorylation (HCDR)</t>
  </si>
  <si>
    <t>D3:Phosphorylation (HCDR):43.99</t>
  </si>
  <si>
    <t>K.EGIPPDQQR.L</t>
  </si>
  <si>
    <t>K6:Formylation:119.32</t>
  </si>
  <si>
    <t>K6:Acetylation (K):1000.00;E9:Sodium adduct:20.92</t>
  </si>
  <si>
    <t>R.LIFAGK(+43.01)QLEDGR.T</t>
  </si>
  <si>
    <t>K6:Carbamylation:40.91</t>
  </si>
  <si>
    <t>R.LIFAGK(+42.01)QLEDGRTLSDY.N</t>
  </si>
  <si>
    <t>A1:Carbamylation:15.21</t>
  </si>
  <si>
    <t>F.AGK(+114.04)QLEDGR.T</t>
  </si>
  <si>
    <t>K3:Ubiquitin:1000.00</t>
  </si>
  <si>
    <t>K9:Ubiquitin:49.17</t>
  </si>
  <si>
    <t>T1:Acetylation (N-term):1000.00;K9:Ubiquitin:17.01</t>
  </si>
  <si>
    <t>K9:Acetylation (K):1000.00;S11:Dehydration:8.14</t>
  </si>
  <si>
    <t>K9:Amidination of lysines or N-terminal amines with methyl acetimidate:113.22</t>
  </si>
  <si>
    <t>Q8:Deamidation (NQ):40.21;K9:Guanidination:1000.00</t>
  </si>
  <si>
    <t>K9:Amidination of lysines or N-terminal amines with methyl acetimidate:121.82</t>
  </si>
  <si>
    <t>T1:Acetylation (N-term):1000.00;K9:Ubiquitin:18.53</t>
  </si>
  <si>
    <t>K9:Ubiquitin:20.41</t>
  </si>
  <si>
    <t>Y5:Dehydration:6.59;K9:Acetylation (K):1000.00</t>
  </si>
  <si>
    <t>T1:Acetylation (N-term):1000.00;K9:Ubiquitin:13.67</t>
  </si>
  <si>
    <t>Y5:Dihydroxy:67.58;K9:Acetylation (K):1000.00</t>
  </si>
  <si>
    <t>K9:Amidination of lysines or N-terminal amines with methyl acetimidate:66.68</t>
  </si>
  <si>
    <t>K9:Acetylation (K):1000.00;S11:Ubiquitin:9.34</t>
  </si>
  <si>
    <t>R.TLSDYNIQKES(+114.04)TL.H</t>
  </si>
  <si>
    <t>S11:Ubiquitin:0.00</t>
  </si>
  <si>
    <t>K9:O-Diethylphosphorylation:41.83</t>
  </si>
  <si>
    <t>R.TLSDYNIQKES(+79.97)TLH.L</t>
  </si>
  <si>
    <t>S11:Phosphorylation (STY):21.94</t>
  </si>
  <si>
    <t>R.TLSDYNIQK(+42.01)EST(+114.04)LHL.V</t>
  </si>
  <si>
    <t>K9:Acetylation (K):1000.00;T12:Ubiquitin:8.69</t>
  </si>
  <si>
    <t>R.TLSDYNIQ(+.98)K(+42.01)ESTLHL.V</t>
  </si>
  <si>
    <t>Deamidation (NQ); Acetylation (K)</t>
  </si>
  <si>
    <t>Q8:Deamidation (NQ):0.00;K9:Acetylation (K):1000.00</t>
  </si>
  <si>
    <t>R.TLSDYNIQK(+114.04)ES.T</t>
  </si>
  <si>
    <t>K9:Ubiquitin:12.81</t>
  </si>
  <si>
    <t>T.LSDYNIQK(+42.01)ESTLH.L</t>
  </si>
  <si>
    <t>K7:Ubiquitin:13.67</t>
  </si>
  <si>
    <t>K7:Carbamylation:23.13</t>
  </si>
  <si>
    <t>L.SDYNIQK(+42.01)ESTL.H</t>
  </si>
  <si>
    <t>K4:Ubiquitin:15.73</t>
  </si>
  <si>
    <t>S2:Dehydration:17.01</t>
  </si>
  <si>
    <t>E.S(+42.01)TLHLVLR.L</t>
  </si>
  <si>
    <t>S1:Acetylation (N-term):1000.00</t>
  </si>
  <si>
    <t>K6,K11</t>
  </si>
  <si>
    <t>L10 is CKB-ELOB/C-CUL5(N8)-RBX2 + E2R1</t>
  </si>
  <si>
    <t>L08 is CKB-ELOB/C-CUL5(N8)-RBX2 + E2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3" borderId="1" applyNumberFormat="0" applyFont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 applyFill="1"/>
    <xf numFmtId="11" fontId="0" fillId="4" borderId="0" xfId="0" applyNumberFormat="1" applyFill="1"/>
    <xf numFmtId="0" fontId="0" fillId="4" borderId="0" xfId="0" applyFill="1"/>
    <xf numFmtId="0" fontId="0" fillId="5" borderId="0" xfId="0" applyFill="1"/>
    <xf numFmtId="11" fontId="0" fillId="5" borderId="0" xfId="0" applyNumberFormat="1" applyFill="1"/>
    <xf numFmtId="11" fontId="0" fillId="6" borderId="0" xfId="0" applyNumberFormat="1" applyFill="1"/>
    <xf numFmtId="0" fontId="0" fillId="6" borderId="0" xfId="0" applyFill="1"/>
    <xf numFmtId="11" fontId="0" fillId="7" borderId="0" xfId="0" applyNumberFormat="1" applyFill="1"/>
    <xf numFmtId="0" fontId="0" fillId="7" borderId="0" xfId="0" applyFill="1"/>
    <xf numFmtId="11" fontId="0" fillId="8" borderId="0" xfId="0" applyNumberForma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11" fontId="0" fillId="9" borderId="0" xfId="0" applyNumberFormat="1" applyFill="1"/>
    <xf numFmtId="11" fontId="0" fillId="10" borderId="0" xfId="0" applyNumberFormat="1" applyFill="1"/>
    <xf numFmtId="11" fontId="0" fillId="11" borderId="0" xfId="0" applyNumberFormat="1" applyFill="1"/>
    <xf numFmtId="0" fontId="0" fillId="11" borderId="0" xfId="0" applyFill="1"/>
    <xf numFmtId="0" fontId="0" fillId="2" borderId="1" xfId="1" applyFont="1" applyFill="1"/>
    <xf numFmtId="11" fontId="0" fillId="2" borderId="1" xfId="1" applyNumberFormat="1" applyFont="1" applyFill="1"/>
    <xf numFmtId="0" fontId="0" fillId="12" borderId="0" xfId="0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0423F-47CE-4DF7-848F-2E0E4AB9A327}">
  <dimension ref="A1:W135"/>
  <sheetViews>
    <sheetView tabSelected="1" workbookViewId="0">
      <selection activeCell="B5" activeCellId="1" sqref="B9 B5"/>
    </sheetView>
  </sheetViews>
  <sheetFormatPr defaultRowHeight="15" x14ac:dyDescent="0.25"/>
  <cols>
    <col min="2" max="2" width="16" customWidth="1"/>
    <col min="3" max="3" width="20.42578125" bestFit="1" customWidth="1"/>
    <col min="4" max="4" width="23.42578125" customWidth="1"/>
    <col min="5" max="5" width="5.140625" customWidth="1"/>
    <col min="6" max="6" width="6.140625" customWidth="1"/>
    <col min="7" max="7" width="6.5703125" customWidth="1"/>
    <col min="8" max="8" width="6" customWidth="1"/>
    <col min="9" max="12" width="5.28515625" customWidth="1"/>
    <col min="13" max="13" width="8.85546875" customWidth="1"/>
    <col min="14" max="14" width="9.28515625" customWidth="1"/>
    <col min="15" max="15" width="12.42578125" customWidth="1"/>
    <col min="16" max="16" width="9.7109375" hidden="1" customWidth="1"/>
    <col min="17" max="17" width="12.7109375" hidden="1" customWidth="1"/>
    <col min="18" max="18" width="4.140625" customWidth="1"/>
    <col min="19" max="19" width="7.85546875" customWidth="1"/>
    <col min="20" max="21" width="5.28515625" customWidth="1"/>
  </cols>
  <sheetData>
    <row r="1" spans="1:23" x14ac:dyDescent="0.25">
      <c r="A1" t="s">
        <v>310</v>
      </c>
    </row>
    <row r="2" spans="1:23" x14ac:dyDescent="0.25">
      <c r="A2" t="s">
        <v>19</v>
      </c>
      <c r="B2" t="s">
        <v>311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331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</row>
    <row r="3" spans="1:23" x14ac:dyDescent="0.25">
      <c r="A3" t="s">
        <v>309</v>
      </c>
      <c r="B3" t="s">
        <v>312</v>
      </c>
      <c r="C3" t="s">
        <v>20</v>
      </c>
      <c r="D3" t="s">
        <v>21</v>
      </c>
      <c r="E3" t="s">
        <v>22</v>
      </c>
      <c r="F3">
        <v>21</v>
      </c>
      <c r="G3">
        <v>1390.7530999999999</v>
      </c>
      <c r="H3">
        <v>11</v>
      </c>
      <c r="I3">
        <v>2.9</v>
      </c>
      <c r="J3">
        <v>696.38580000000002</v>
      </c>
      <c r="K3">
        <v>2</v>
      </c>
      <c r="L3">
        <v>48.93</v>
      </c>
      <c r="M3" s="1">
        <v>5930000</v>
      </c>
      <c r="P3">
        <v>36169</v>
      </c>
      <c r="Q3" t="s">
        <v>23</v>
      </c>
      <c r="R3">
        <v>1</v>
      </c>
      <c r="S3">
        <v>1</v>
      </c>
      <c r="T3">
        <v>1</v>
      </c>
      <c r="U3">
        <v>11</v>
      </c>
      <c r="V3" t="s">
        <v>24</v>
      </c>
      <c r="W3" t="s">
        <v>25</v>
      </c>
    </row>
    <row r="4" spans="1:23" x14ac:dyDescent="0.25">
      <c r="A4" t="s">
        <v>309</v>
      </c>
      <c r="B4" t="s">
        <v>312</v>
      </c>
      <c r="C4" t="s">
        <v>20</v>
      </c>
      <c r="D4" t="s">
        <v>26</v>
      </c>
      <c r="E4" t="s">
        <v>22</v>
      </c>
      <c r="F4">
        <v>18.350000000000001</v>
      </c>
      <c r="G4">
        <v>1364.7373</v>
      </c>
      <c r="H4">
        <v>11</v>
      </c>
      <c r="I4">
        <v>1</v>
      </c>
      <c r="J4">
        <v>683.37660000000005</v>
      </c>
      <c r="K4">
        <v>2</v>
      </c>
      <c r="L4">
        <v>43.17</v>
      </c>
      <c r="M4" s="1">
        <v>984000</v>
      </c>
      <c r="N4" s="1">
        <f>SUM(M3:M4)</f>
        <v>6914000</v>
      </c>
      <c r="O4" s="1"/>
      <c r="P4">
        <v>31198</v>
      </c>
      <c r="Q4" t="s">
        <v>23</v>
      </c>
      <c r="R4">
        <v>1</v>
      </c>
      <c r="S4">
        <v>1</v>
      </c>
      <c r="T4">
        <v>1</v>
      </c>
      <c r="U4">
        <v>11</v>
      </c>
      <c r="V4" t="s">
        <v>27</v>
      </c>
      <c r="W4" t="s">
        <v>28</v>
      </c>
    </row>
    <row r="5" spans="1:23" x14ac:dyDescent="0.25">
      <c r="A5" t="s">
        <v>309</v>
      </c>
      <c r="B5" s="2" t="s">
        <v>313</v>
      </c>
      <c r="C5" t="s">
        <v>20</v>
      </c>
      <c r="D5" t="s">
        <v>29</v>
      </c>
      <c r="E5" t="s">
        <v>22</v>
      </c>
      <c r="F5">
        <v>16.77</v>
      </c>
      <c r="G5">
        <v>1462.7854</v>
      </c>
      <c r="H5">
        <v>11</v>
      </c>
      <c r="I5">
        <v>3.2</v>
      </c>
      <c r="J5">
        <v>732.40229999999997</v>
      </c>
      <c r="K5">
        <v>2</v>
      </c>
      <c r="L5">
        <v>47.87</v>
      </c>
      <c r="M5" s="3">
        <v>4320000</v>
      </c>
      <c r="N5" s="3">
        <f>M3+M4+M6+M7+M8+M9</f>
        <v>113174000</v>
      </c>
      <c r="O5" s="3" t="s">
        <v>333</v>
      </c>
      <c r="P5">
        <v>35240</v>
      </c>
      <c r="Q5" t="s">
        <v>23</v>
      </c>
      <c r="R5">
        <v>1</v>
      </c>
      <c r="S5">
        <v>1</v>
      </c>
      <c r="T5">
        <v>1</v>
      </c>
      <c r="U5">
        <v>11</v>
      </c>
      <c r="V5" t="s">
        <v>30</v>
      </c>
      <c r="W5" t="s">
        <v>31</v>
      </c>
    </row>
    <row r="6" spans="1:23" x14ac:dyDescent="0.25">
      <c r="A6" t="s">
        <v>309</v>
      </c>
      <c r="B6" t="s">
        <v>312</v>
      </c>
      <c r="C6" t="s">
        <v>20</v>
      </c>
      <c r="D6" t="s">
        <v>32</v>
      </c>
      <c r="E6" t="s">
        <v>22</v>
      </c>
      <c r="F6">
        <v>15.12</v>
      </c>
      <c r="G6">
        <v>1491.8007</v>
      </c>
      <c r="H6">
        <v>12</v>
      </c>
      <c r="I6">
        <v>4.4000000000000004</v>
      </c>
      <c r="J6">
        <v>746.91089999999997</v>
      </c>
      <c r="K6">
        <v>2</v>
      </c>
      <c r="L6">
        <v>48.72</v>
      </c>
      <c r="M6" s="1">
        <v>1620000</v>
      </c>
      <c r="N6" s="1">
        <f>M5+M9+M10</f>
        <v>15320000</v>
      </c>
      <c r="O6" s="3" t="s">
        <v>313</v>
      </c>
      <c r="P6">
        <v>35980</v>
      </c>
      <c r="Q6" t="s">
        <v>23</v>
      </c>
      <c r="R6">
        <v>1</v>
      </c>
      <c r="S6">
        <v>1</v>
      </c>
      <c r="T6">
        <v>1</v>
      </c>
      <c r="U6">
        <v>12</v>
      </c>
      <c r="V6" t="s">
        <v>24</v>
      </c>
      <c r="W6" t="s">
        <v>25</v>
      </c>
    </row>
    <row r="7" spans="1:23" x14ac:dyDescent="0.25">
      <c r="A7" t="s">
        <v>309</v>
      </c>
      <c r="B7" t="s">
        <v>312</v>
      </c>
      <c r="C7" t="s">
        <v>20</v>
      </c>
      <c r="D7" t="s">
        <v>33</v>
      </c>
      <c r="E7" t="s">
        <v>22</v>
      </c>
      <c r="F7">
        <v>23.54</v>
      </c>
      <c r="G7">
        <v>2598.4004</v>
      </c>
      <c r="H7">
        <v>23</v>
      </c>
      <c r="I7">
        <v>1.8</v>
      </c>
      <c r="J7">
        <v>867.14229999999998</v>
      </c>
      <c r="K7">
        <v>3</v>
      </c>
      <c r="L7">
        <v>39.479999999999997</v>
      </c>
      <c r="M7" s="1">
        <v>50200000</v>
      </c>
      <c r="O7" s="3">
        <f>N6/N5</f>
        <v>0.13536678035591213</v>
      </c>
      <c r="P7">
        <v>27993</v>
      </c>
      <c r="Q7" t="s">
        <v>23</v>
      </c>
      <c r="R7">
        <v>1</v>
      </c>
      <c r="S7">
        <v>1</v>
      </c>
      <c r="T7">
        <v>5</v>
      </c>
      <c r="U7">
        <v>27</v>
      </c>
      <c r="V7" t="s">
        <v>34</v>
      </c>
      <c r="W7" t="s">
        <v>35</v>
      </c>
    </row>
    <row r="8" spans="1:23" x14ac:dyDescent="0.25">
      <c r="A8" t="s">
        <v>309</v>
      </c>
      <c r="B8" t="s">
        <v>312</v>
      </c>
      <c r="C8" t="s">
        <v>20</v>
      </c>
      <c r="D8" t="s">
        <v>36</v>
      </c>
      <c r="E8" t="s">
        <v>22</v>
      </c>
      <c r="F8">
        <v>20.84</v>
      </c>
      <c r="G8">
        <v>2598.4004</v>
      </c>
      <c r="H8">
        <v>23</v>
      </c>
      <c r="I8">
        <v>1.8</v>
      </c>
      <c r="J8">
        <v>867.14229999999998</v>
      </c>
      <c r="K8">
        <v>3</v>
      </c>
      <c r="L8">
        <v>39.39</v>
      </c>
      <c r="M8" s="1">
        <v>50200000</v>
      </c>
      <c r="N8" s="1">
        <v>104000000</v>
      </c>
      <c r="P8">
        <v>27910</v>
      </c>
      <c r="Q8" t="s">
        <v>23</v>
      </c>
      <c r="R8">
        <v>1</v>
      </c>
      <c r="S8">
        <v>1</v>
      </c>
      <c r="T8">
        <v>5</v>
      </c>
      <c r="U8">
        <v>27</v>
      </c>
      <c r="V8" t="s">
        <v>24</v>
      </c>
      <c r="W8" t="s">
        <v>37</v>
      </c>
    </row>
    <row r="9" spans="1:23" x14ac:dyDescent="0.25">
      <c r="A9" t="s">
        <v>309</v>
      </c>
      <c r="B9" s="2" t="s">
        <v>334</v>
      </c>
      <c r="C9" t="s">
        <v>20</v>
      </c>
      <c r="D9" t="s">
        <v>38</v>
      </c>
      <c r="E9" t="s">
        <v>22</v>
      </c>
      <c r="F9">
        <v>19.3</v>
      </c>
      <c r="G9">
        <v>2670.4326000000001</v>
      </c>
      <c r="H9">
        <v>23</v>
      </c>
      <c r="I9">
        <v>0.3</v>
      </c>
      <c r="J9">
        <v>891.15170000000001</v>
      </c>
      <c r="K9">
        <v>3</v>
      </c>
      <c r="L9">
        <v>35.25</v>
      </c>
      <c r="M9" s="3">
        <v>4240000</v>
      </c>
      <c r="N9" s="4">
        <v>4240000</v>
      </c>
      <c r="O9" s="4"/>
      <c r="P9">
        <v>24205</v>
      </c>
      <c r="Q9" t="s">
        <v>23</v>
      </c>
      <c r="R9">
        <v>1</v>
      </c>
      <c r="S9">
        <v>1</v>
      </c>
      <c r="T9">
        <v>5</v>
      </c>
      <c r="U9">
        <v>27</v>
      </c>
      <c r="V9" t="s">
        <v>39</v>
      </c>
      <c r="W9" t="s">
        <v>40</v>
      </c>
    </row>
    <row r="10" spans="1:23" x14ac:dyDescent="0.25">
      <c r="A10" t="s">
        <v>309</v>
      </c>
      <c r="B10" t="s">
        <v>313</v>
      </c>
      <c r="C10" t="s">
        <v>20</v>
      </c>
      <c r="D10" t="s">
        <v>41</v>
      </c>
      <c r="E10" t="s">
        <v>22</v>
      </c>
      <c r="F10">
        <v>15.75</v>
      </c>
      <c r="G10">
        <v>2911.5754000000002</v>
      </c>
      <c r="H10">
        <v>25</v>
      </c>
      <c r="I10">
        <v>4.0999999999999996</v>
      </c>
      <c r="J10">
        <v>971.53639999999996</v>
      </c>
      <c r="K10">
        <v>3</v>
      </c>
      <c r="L10">
        <v>35.69</v>
      </c>
      <c r="M10" s="3">
        <v>6760000</v>
      </c>
      <c r="N10" s="1">
        <v>6760000</v>
      </c>
      <c r="P10">
        <v>24594</v>
      </c>
      <c r="Q10" t="s">
        <v>23</v>
      </c>
      <c r="R10">
        <v>1</v>
      </c>
      <c r="S10">
        <v>1</v>
      </c>
      <c r="T10">
        <v>5</v>
      </c>
      <c r="U10">
        <v>29</v>
      </c>
      <c r="V10" t="s">
        <v>30</v>
      </c>
      <c r="W10" t="s">
        <v>42</v>
      </c>
    </row>
    <row r="11" spans="1:23" x14ac:dyDescent="0.25">
      <c r="A11" t="s">
        <v>309</v>
      </c>
      <c r="B11" s="23" t="s">
        <v>314</v>
      </c>
      <c r="C11" t="s">
        <v>20</v>
      </c>
      <c r="D11" t="s">
        <v>43</v>
      </c>
      <c r="E11" t="s">
        <v>22</v>
      </c>
      <c r="F11">
        <v>20.23</v>
      </c>
      <c r="G11">
        <v>2401.2588000000001</v>
      </c>
      <c r="H11">
        <v>21</v>
      </c>
      <c r="I11">
        <v>-4.2</v>
      </c>
      <c r="J11">
        <v>801.42349999999999</v>
      </c>
      <c r="K11">
        <v>3</v>
      </c>
      <c r="L11">
        <v>31.54</v>
      </c>
      <c r="M11">
        <v>0</v>
      </c>
      <c r="N11" s="5">
        <f>M9+M10+M12+M13+M14+M15</f>
        <v>186170000</v>
      </c>
      <c r="O11" s="6" t="s">
        <v>332</v>
      </c>
      <c r="P11">
        <v>20932</v>
      </c>
      <c r="Q11" t="s">
        <v>23</v>
      </c>
      <c r="R11">
        <v>0</v>
      </c>
      <c r="S11">
        <v>0</v>
      </c>
      <c r="T11">
        <v>7</v>
      </c>
      <c r="U11">
        <v>27</v>
      </c>
      <c r="V11" t="s">
        <v>44</v>
      </c>
      <c r="W11" t="s">
        <v>45</v>
      </c>
    </row>
    <row r="12" spans="1:23" x14ac:dyDescent="0.25">
      <c r="A12" t="s">
        <v>309</v>
      </c>
      <c r="B12" s="23" t="s">
        <v>314</v>
      </c>
      <c r="C12" t="s">
        <v>20</v>
      </c>
      <c r="D12" t="s">
        <v>46</v>
      </c>
      <c r="E12" t="s">
        <v>22</v>
      </c>
      <c r="F12">
        <v>16.489999999999998</v>
      </c>
      <c r="G12">
        <v>1959.9636</v>
      </c>
      <c r="H12">
        <v>17</v>
      </c>
      <c r="I12">
        <v>3.3</v>
      </c>
      <c r="J12">
        <v>980.9923</v>
      </c>
      <c r="K12">
        <v>2</v>
      </c>
      <c r="L12">
        <v>28.47</v>
      </c>
      <c r="M12" s="5">
        <v>5530000</v>
      </c>
      <c r="N12" s="5">
        <v>5530000</v>
      </c>
      <c r="O12" s="6" t="s">
        <v>314</v>
      </c>
      <c r="P12">
        <v>18378</v>
      </c>
      <c r="Q12" t="s">
        <v>23</v>
      </c>
      <c r="R12">
        <v>1</v>
      </c>
      <c r="S12">
        <v>1</v>
      </c>
      <c r="T12">
        <v>9</v>
      </c>
      <c r="U12">
        <v>25</v>
      </c>
      <c r="V12" t="s">
        <v>44</v>
      </c>
      <c r="W12" t="s">
        <v>47</v>
      </c>
    </row>
    <row r="13" spans="1:23" x14ac:dyDescent="0.25">
      <c r="A13" t="s">
        <v>309</v>
      </c>
      <c r="C13" t="s">
        <v>20</v>
      </c>
      <c r="D13" t="s">
        <v>48</v>
      </c>
      <c r="E13" t="s">
        <v>22</v>
      </c>
      <c r="F13">
        <v>24.96</v>
      </c>
      <c r="G13">
        <v>1786.92</v>
      </c>
      <c r="H13">
        <v>16</v>
      </c>
      <c r="I13">
        <v>1.3</v>
      </c>
      <c r="J13">
        <v>894.46839999999997</v>
      </c>
      <c r="K13">
        <v>2</v>
      </c>
      <c r="L13">
        <v>31.86</v>
      </c>
      <c r="M13" s="1">
        <v>14500000</v>
      </c>
      <c r="O13" s="5">
        <f>N12/N11</f>
        <v>2.970403394746737E-2</v>
      </c>
      <c r="P13">
        <v>21214</v>
      </c>
      <c r="Q13" t="s">
        <v>23</v>
      </c>
      <c r="R13">
        <v>1</v>
      </c>
      <c r="S13">
        <v>1</v>
      </c>
      <c r="T13">
        <v>12</v>
      </c>
      <c r="U13">
        <v>27</v>
      </c>
    </row>
    <row r="14" spans="1:23" x14ac:dyDescent="0.25">
      <c r="A14" t="s">
        <v>309</v>
      </c>
      <c r="B14" t="s">
        <v>315</v>
      </c>
      <c r="C14" t="s">
        <v>20</v>
      </c>
      <c r="D14" t="s">
        <v>49</v>
      </c>
      <c r="E14" t="s">
        <v>22</v>
      </c>
      <c r="F14">
        <v>22.61</v>
      </c>
      <c r="G14">
        <v>3188.5837000000001</v>
      </c>
      <c r="H14">
        <v>27</v>
      </c>
      <c r="I14">
        <v>2.4</v>
      </c>
      <c r="J14">
        <v>1063.8711000000001</v>
      </c>
      <c r="K14">
        <v>3</v>
      </c>
      <c r="L14">
        <v>44.74</v>
      </c>
      <c r="M14" s="1">
        <v>153000000</v>
      </c>
      <c r="N14" s="1">
        <v>153000000</v>
      </c>
      <c r="P14">
        <v>32550</v>
      </c>
      <c r="Q14" t="s">
        <v>23</v>
      </c>
      <c r="R14">
        <v>2</v>
      </c>
      <c r="S14">
        <v>2</v>
      </c>
      <c r="T14">
        <v>16</v>
      </c>
      <c r="U14">
        <v>42</v>
      </c>
      <c r="V14" t="s">
        <v>34</v>
      </c>
      <c r="W14" t="s">
        <v>50</v>
      </c>
    </row>
    <row r="15" spans="1:23" x14ac:dyDescent="0.25">
      <c r="A15" t="s">
        <v>309</v>
      </c>
      <c r="B15" t="s">
        <v>316</v>
      </c>
      <c r="C15" t="s">
        <v>20</v>
      </c>
      <c r="D15" t="s">
        <v>51</v>
      </c>
      <c r="E15" t="s">
        <v>22</v>
      </c>
      <c r="F15">
        <v>20.36</v>
      </c>
      <c r="G15">
        <v>1599.7991</v>
      </c>
      <c r="H15">
        <v>14</v>
      </c>
      <c r="I15">
        <v>3</v>
      </c>
      <c r="J15">
        <v>800.90920000000006</v>
      </c>
      <c r="K15">
        <v>2</v>
      </c>
      <c r="L15">
        <v>22.81</v>
      </c>
      <c r="M15" s="1">
        <v>2140000</v>
      </c>
      <c r="P15">
        <v>13156</v>
      </c>
      <c r="Q15" t="s">
        <v>23</v>
      </c>
      <c r="R15">
        <v>1</v>
      </c>
      <c r="S15">
        <v>1</v>
      </c>
      <c r="T15">
        <v>16</v>
      </c>
      <c r="U15">
        <v>29</v>
      </c>
      <c r="V15" t="s">
        <v>34</v>
      </c>
      <c r="W15" t="s">
        <v>52</v>
      </c>
    </row>
    <row r="16" spans="1:23" x14ac:dyDescent="0.25">
      <c r="A16" t="s">
        <v>309</v>
      </c>
      <c r="B16" t="s">
        <v>317</v>
      </c>
      <c r="C16" t="s">
        <v>20</v>
      </c>
      <c r="D16" t="s">
        <v>53</v>
      </c>
      <c r="E16" t="s">
        <v>22</v>
      </c>
      <c r="F16">
        <v>19.670000000000002</v>
      </c>
      <c r="G16">
        <v>3260.616</v>
      </c>
      <c r="H16">
        <v>27</v>
      </c>
      <c r="I16">
        <v>3.2</v>
      </c>
      <c r="J16">
        <v>1087.8827000000001</v>
      </c>
      <c r="K16">
        <v>3</v>
      </c>
      <c r="L16">
        <v>39.71</v>
      </c>
      <c r="M16" s="9">
        <v>45300000</v>
      </c>
      <c r="N16" s="9">
        <v>45300000</v>
      </c>
      <c r="P16">
        <v>28194</v>
      </c>
      <c r="Q16" t="s">
        <v>23</v>
      </c>
      <c r="R16">
        <v>1</v>
      </c>
      <c r="S16">
        <v>1</v>
      </c>
      <c r="T16">
        <v>16</v>
      </c>
      <c r="U16">
        <v>42</v>
      </c>
      <c r="V16" t="s">
        <v>54</v>
      </c>
      <c r="W16" t="s">
        <v>55</v>
      </c>
    </row>
    <row r="17" spans="1:23" x14ac:dyDescent="0.25">
      <c r="A17" t="s">
        <v>309</v>
      </c>
      <c r="B17" t="s">
        <v>318</v>
      </c>
      <c r="C17" t="s">
        <v>20</v>
      </c>
      <c r="D17" t="s">
        <v>56</v>
      </c>
      <c r="E17" t="s">
        <v>22</v>
      </c>
      <c r="F17">
        <v>21.84</v>
      </c>
      <c r="G17">
        <v>2647.3452000000002</v>
      </c>
      <c r="H17">
        <v>22</v>
      </c>
      <c r="I17">
        <v>-0.8</v>
      </c>
      <c r="J17">
        <v>1324.6787999999999</v>
      </c>
      <c r="K17">
        <v>2</v>
      </c>
      <c r="L17">
        <v>40.79</v>
      </c>
      <c r="M17" s="1">
        <v>62700000</v>
      </c>
      <c r="N17" s="1">
        <v>62700000</v>
      </c>
      <c r="P17">
        <v>29140</v>
      </c>
      <c r="Q17" t="s">
        <v>23</v>
      </c>
      <c r="R17">
        <v>3</v>
      </c>
      <c r="S17">
        <v>3</v>
      </c>
      <c r="T17">
        <v>21</v>
      </c>
      <c r="U17">
        <v>42</v>
      </c>
      <c r="V17" t="s">
        <v>34</v>
      </c>
      <c r="W17" t="s">
        <v>57</v>
      </c>
    </row>
    <row r="18" spans="1:23" x14ac:dyDescent="0.25">
      <c r="A18" t="s">
        <v>309</v>
      </c>
      <c r="B18" t="s">
        <v>319</v>
      </c>
      <c r="C18" t="s">
        <v>20</v>
      </c>
      <c r="D18" t="s">
        <v>58</v>
      </c>
      <c r="E18" t="s">
        <v>22</v>
      </c>
      <c r="F18">
        <v>19.3</v>
      </c>
      <c r="G18">
        <v>2719.3777</v>
      </c>
      <c r="H18">
        <v>22</v>
      </c>
      <c r="I18">
        <v>-1</v>
      </c>
      <c r="J18">
        <v>907.46559999999999</v>
      </c>
      <c r="K18">
        <v>3</v>
      </c>
      <c r="L18">
        <v>35.659999999999997</v>
      </c>
      <c r="M18" s="9">
        <v>11200000</v>
      </c>
      <c r="N18" s="9">
        <v>11200000</v>
      </c>
      <c r="P18">
        <v>24568</v>
      </c>
      <c r="Q18" t="s">
        <v>23</v>
      </c>
      <c r="R18">
        <v>3</v>
      </c>
      <c r="S18">
        <v>3</v>
      </c>
      <c r="T18">
        <v>21</v>
      </c>
      <c r="U18">
        <v>42</v>
      </c>
      <c r="V18" t="s">
        <v>54</v>
      </c>
      <c r="W18" t="s">
        <v>59</v>
      </c>
    </row>
    <row r="19" spans="1:23" s="7" customFormat="1" x14ac:dyDescent="0.25">
      <c r="A19" s="7" t="s">
        <v>309</v>
      </c>
      <c r="C19" s="7" t="s">
        <v>20</v>
      </c>
      <c r="D19" s="7" t="s">
        <v>60</v>
      </c>
      <c r="E19" s="7" t="s">
        <v>22</v>
      </c>
      <c r="F19" s="7">
        <v>17.079999999999998</v>
      </c>
      <c r="G19" s="7">
        <v>2646.3613</v>
      </c>
      <c r="H19" s="7">
        <v>21</v>
      </c>
      <c r="I19" s="7">
        <v>2.9</v>
      </c>
      <c r="J19" s="7">
        <v>883.13030000000003</v>
      </c>
      <c r="K19" s="7">
        <v>3</v>
      </c>
      <c r="L19" s="7">
        <v>39.270000000000003</v>
      </c>
      <c r="M19" s="8">
        <v>32300000</v>
      </c>
      <c r="P19" s="7">
        <v>27796</v>
      </c>
      <c r="Q19" s="7" t="s">
        <v>23</v>
      </c>
      <c r="R19" s="7">
        <v>1</v>
      </c>
      <c r="S19" s="7">
        <v>1</v>
      </c>
      <c r="T19" s="7">
        <v>22</v>
      </c>
      <c r="U19" s="7">
        <v>42</v>
      </c>
      <c r="V19" s="7" t="s">
        <v>30</v>
      </c>
      <c r="W19" s="7" t="s">
        <v>61</v>
      </c>
    </row>
    <row r="20" spans="1:23" x14ac:dyDescent="0.25">
      <c r="A20" t="s">
        <v>309</v>
      </c>
      <c r="B20" t="s">
        <v>315</v>
      </c>
      <c r="C20" t="s">
        <v>20</v>
      </c>
      <c r="D20" t="s">
        <v>62</v>
      </c>
      <c r="E20" t="s">
        <v>22</v>
      </c>
      <c r="F20">
        <v>26.16</v>
      </c>
      <c r="G20">
        <v>2075.1010999999999</v>
      </c>
      <c r="H20">
        <v>17</v>
      </c>
      <c r="I20">
        <v>2.5</v>
      </c>
      <c r="J20">
        <v>1038.5604000000001</v>
      </c>
      <c r="K20">
        <v>2</v>
      </c>
      <c r="L20">
        <v>23.49</v>
      </c>
      <c r="M20" s="1">
        <v>3090000000</v>
      </c>
      <c r="N20" s="1">
        <v>3090000000</v>
      </c>
      <c r="P20">
        <v>13835</v>
      </c>
      <c r="Q20" t="s">
        <v>23</v>
      </c>
      <c r="R20">
        <v>12</v>
      </c>
      <c r="S20">
        <v>12</v>
      </c>
      <c r="T20">
        <v>26</v>
      </c>
      <c r="U20">
        <v>42</v>
      </c>
      <c r="V20" t="s">
        <v>34</v>
      </c>
      <c r="W20" t="s">
        <v>63</v>
      </c>
    </row>
    <row r="21" spans="1:23" x14ac:dyDescent="0.25">
      <c r="A21" t="s">
        <v>309</v>
      </c>
      <c r="B21" t="s">
        <v>315</v>
      </c>
      <c r="C21" t="s">
        <v>20</v>
      </c>
      <c r="D21" t="s">
        <v>64</v>
      </c>
      <c r="E21" t="s">
        <v>22</v>
      </c>
      <c r="F21">
        <v>25.97</v>
      </c>
      <c r="G21">
        <v>2075.1010999999999</v>
      </c>
      <c r="H21">
        <v>17</v>
      </c>
      <c r="I21">
        <v>1.3</v>
      </c>
      <c r="J21">
        <v>1038.5591999999999</v>
      </c>
      <c r="K21">
        <v>2</v>
      </c>
      <c r="L21">
        <v>24.99</v>
      </c>
      <c r="M21" s="1">
        <v>2190000000</v>
      </c>
      <c r="N21" s="1">
        <v>2190000000</v>
      </c>
      <c r="P21">
        <v>15093</v>
      </c>
      <c r="Q21" t="s">
        <v>23</v>
      </c>
      <c r="R21">
        <v>4</v>
      </c>
      <c r="S21">
        <v>4</v>
      </c>
      <c r="T21">
        <v>26</v>
      </c>
      <c r="U21">
        <v>42</v>
      </c>
      <c r="V21" t="s">
        <v>24</v>
      </c>
      <c r="W21" t="s">
        <v>65</v>
      </c>
    </row>
    <row r="22" spans="1:23" x14ac:dyDescent="0.25">
      <c r="A22" t="s">
        <v>309</v>
      </c>
      <c r="B22" t="s">
        <v>315</v>
      </c>
      <c r="C22" t="s">
        <v>20</v>
      </c>
      <c r="D22" t="s">
        <v>66</v>
      </c>
      <c r="E22" t="s">
        <v>22</v>
      </c>
      <c r="F22">
        <v>21.32</v>
      </c>
      <c r="G22">
        <v>2147.1333</v>
      </c>
      <c r="H22">
        <v>17</v>
      </c>
      <c r="I22">
        <v>2.1</v>
      </c>
      <c r="J22">
        <v>716.71990000000005</v>
      </c>
      <c r="K22">
        <v>3</v>
      </c>
      <c r="L22">
        <v>19.77</v>
      </c>
      <c r="M22" s="1">
        <v>613000000</v>
      </c>
      <c r="N22" s="1">
        <v>613000000</v>
      </c>
      <c r="P22">
        <v>10370</v>
      </c>
      <c r="Q22" t="s">
        <v>23</v>
      </c>
      <c r="R22">
        <v>3</v>
      </c>
      <c r="S22">
        <v>3</v>
      </c>
      <c r="T22">
        <v>26</v>
      </c>
      <c r="U22">
        <v>42</v>
      </c>
      <c r="V22" t="s">
        <v>67</v>
      </c>
      <c r="W22" t="s">
        <v>68</v>
      </c>
    </row>
    <row r="23" spans="1:23" x14ac:dyDescent="0.25">
      <c r="A23" t="s">
        <v>309</v>
      </c>
      <c r="B23" t="s">
        <v>317</v>
      </c>
      <c r="C23" t="s">
        <v>20</v>
      </c>
      <c r="D23" t="s">
        <v>69</v>
      </c>
      <c r="E23" t="s">
        <v>22</v>
      </c>
      <c r="F23">
        <v>20.93</v>
      </c>
      <c r="G23">
        <v>2147.1333</v>
      </c>
      <c r="H23">
        <v>17</v>
      </c>
      <c r="I23">
        <v>2.2999999999999998</v>
      </c>
      <c r="J23">
        <v>716.72</v>
      </c>
      <c r="K23">
        <v>3</v>
      </c>
      <c r="L23">
        <v>20.059999999999999</v>
      </c>
      <c r="M23" s="9">
        <v>615000000</v>
      </c>
      <c r="N23" s="9">
        <v>615000000</v>
      </c>
      <c r="P23">
        <v>10666</v>
      </c>
      <c r="Q23" t="s">
        <v>23</v>
      </c>
      <c r="R23">
        <v>3</v>
      </c>
      <c r="S23">
        <v>3</v>
      </c>
      <c r="T23">
        <v>26</v>
      </c>
      <c r="U23">
        <v>42</v>
      </c>
      <c r="V23" t="s">
        <v>54</v>
      </c>
      <c r="W23" t="s">
        <v>70</v>
      </c>
    </row>
    <row r="24" spans="1:23" x14ac:dyDescent="0.25">
      <c r="A24" t="s">
        <v>309</v>
      </c>
      <c r="B24" t="s">
        <v>315</v>
      </c>
      <c r="C24" t="s">
        <v>20</v>
      </c>
      <c r="D24" t="s">
        <v>71</v>
      </c>
      <c r="E24" t="s">
        <v>22</v>
      </c>
      <c r="F24">
        <v>22.2</v>
      </c>
      <c r="G24">
        <v>1976.0326</v>
      </c>
      <c r="H24">
        <v>16</v>
      </c>
      <c r="I24">
        <v>2.9</v>
      </c>
      <c r="J24">
        <v>989.02639999999997</v>
      </c>
      <c r="K24">
        <v>2</v>
      </c>
      <c r="L24">
        <v>22.15</v>
      </c>
      <c r="M24" s="1">
        <v>26800000</v>
      </c>
      <c r="N24" s="1">
        <v>26800000</v>
      </c>
      <c r="P24">
        <v>12506</v>
      </c>
      <c r="Q24" t="s">
        <v>23</v>
      </c>
      <c r="R24">
        <v>3</v>
      </c>
      <c r="S24">
        <v>3</v>
      </c>
      <c r="T24">
        <v>27</v>
      </c>
      <c r="U24">
        <v>42</v>
      </c>
      <c r="V24" t="s">
        <v>72</v>
      </c>
      <c r="W24" t="s">
        <v>73</v>
      </c>
    </row>
    <row r="25" spans="1:23" x14ac:dyDescent="0.25">
      <c r="A25" t="s">
        <v>309</v>
      </c>
      <c r="B25" t="s">
        <v>315</v>
      </c>
      <c r="C25" t="s">
        <v>20</v>
      </c>
      <c r="D25" t="s">
        <v>74</v>
      </c>
      <c r="E25" t="s">
        <v>22</v>
      </c>
      <c r="F25">
        <v>20.92</v>
      </c>
      <c r="G25">
        <v>1976.0326</v>
      </c>
      <c r="H25">
        <v>16</v>
      </c>
      <c r="I25">
        <v>0</v>
      </c>
      <c r="J25">
        <v>989.02359999999999</v>
      </c>
      <c r="K25">
        <v>2</v>
      </c>
      <c r="L25">
        <v>22.67</v>
      </c>
      <c r="M25" s="1">
        <v>25000000</v>
      </c>
      <c r="N25" s="1">
        <v>25000000</v>
      </c>
      <c r="O25" s="10" t="s">
        <v>320</v>
      </c>
      <c r="P25">
        <v>13018</v>
      </c>
      <c r="Q25" t="s">
        <v>23</v>
      </c>
      <c r="R25">
        <v>1</v>
      </c>
      <c r="S25">
        <v>1</v>
      </c>
      <c r="T25">
        <v>27</v>
      </c>
      <c r="U25">
        <v>42</v>
      </c>
      <c r="V25" t="s">
        <v>24</v>
      </c>
      <c r="W25" t="s">
        <v>75</v>
      </c>
    </row>
    <row r="26" spans="1:23" x14ac:dyDescent="0.25">
      <c r="A26" t="s">
        <v>309</v>
      </c>
      <c r="B26" t="s">
        <v>318</v>
      </c>
      <c r="C26" t="s">
        <v>20</v>
      </c>
      <c r="D26" t="s">
        <v>76</v>
      </c>
      <c r="E26" t="s">
        <v>22</v>
      </c>
      <c r="F26">
        <v>27.78</v>
      </c>
      <c r="G26">
        <v>1805.9271000000001</v>
      </c>
      <c r="H26">
        <v>15</v>
      </c>
      <c r="I26">
        <v>1.3</v>
      </c>
      <c r="J26">
        <v>903.97199999999998</v>
      </c>
      <c r="K26">
        <v>2</v>
      </c>
      <c r="L26">
        <v>20.46</v>
      </c>
      <c r="M26" s="1">
        <v>359000000</v>
      </c>
      <c r="N26" s="1">
        <v>359000000</v>
      </c>
      <c r="O26" s="9">
        <f>N14+N17+N20+N21+N22+N24+N25+N26+N27+N30+N31+N34+N36+N37+N38+N39+N41</f>
        <v>23064740000</v>
      </c>
      <c r="P26">
        <v>11065</v>
      </c>
      <c r="Q26" t="s">
        <v>23</v>
      </c>
      <c r="R26">
        <v>5</v>
      </c>
      <c r="S26">
        <v>5</v>
      </c>
      <c r="T26">
        <v>28</v>
      </c>
      <c r="U26">
        <v>42</v>
      </c>
      <c r="V26" t="s">
        <v>24</v>
      </c>
      <c r="W26" t="s">
        <v>77</v>
      </c>
    </row>
    <row r="27" spans="1:23" x14ac:dyDescent="0.25">
      <c r="A27" t="s">
        <v>309</v>
      </c>
      <c r="B27" t="s">
        <v>318</v>
      </c>
      <c r="C27" t="s">
        <v>20</v>
      </c>
      <c r="D27" t="s">
        <v>78</v>
      </c>
      <c r="E27" t="s">
        <v>22</v>
      </c>
      <c r="F27">
        <v>27.37</v>
      </c>
      <c r="G27">
        <v>1805.9271000000001</v>
      </c>
      <c r="H27">
        <v>15</v>
      </c>
      <c r="I27">
        <v>2.7</v>
      </c>
      <c r="J27">
        <v>903.97329999999999</v>
      </c>
      <c r="K27">
        <v>2</v>
      </c>
      <c r="L27">
        <v>20.56</v>
      </c>
      <c r="M27" s="1">
        <v>382000000</v>
      </c>
      <c r="N27" s="1">
        <v>382000000</v>
      </c>
      <c r="O27" s="10"/>
      <c r="P27">
        <v>11162</v>
      </c>
      <c r="Q27" t="s">
        <v>23</v>
      </c>
      <c r="R27">
        <v>6</v>
      </c>
      <c r="S27">
        <v>6</v>
      </c>
      <c r="T27">
        <v>28</v>
      </c>
      <c r="U27">
        <v>42</v>
      </c>
      <c r="V27" t="s">
        <v>34</v>
      </c>
      <c r="W27" t="s">
        <v>79</v>
      </c>
    </row>
    <row r="28" spans="1:23" x14ac:dyDescent="0.25">
      <c r="A28" t="s">
        <v>309</v>
      </c>
      <c r="B28" t="s">
        <v>319</v>
      </c>
      <c r="C28" t="s">
        <v>20</v>
      </c>
      <c r="D28" t="s">
        <v>80</v>
      </c>
      <c r="E28" t="s">
        <v>22</v>
      </c>
      <c r="F28">
        <v>19.52</v>
      </c>
      <c r="G28">
        <v>1877.9594999999999</v>
      </c>
      <c r="H28">
        <v>15</v>
      </c>
      <c r="I28">
        <v>4.3</v>
      </c>
      <c r="J28">
        <v>626.99649999999997</v>
      </c>
      <c r="K28">
        <v>3</v>
      </c>
      <c r="L28">
        <v>15.59</v>
      </c>
      <c r="M28" s="9">
        <v>44600000</v>
      </c>
      <c r="N28" s="9">
        <v>44600000</v>
      </c>
      <c r="O28" s="10" t="s">
        <v>322</v>
      </c>
      <c r="P28">
        <v>6372</v>
      </c>
      <c r="Q28" t="s">
        <v>23</v>
      </c>
      <c r="R28">
        <v>1</v>
      </c>
      <c r="S28">
        <v>1</v>
      </c>
      <c r="T28">
        <v>28</v>
      </c>
      <c r="U28">
        <v>42</v>
      </c>
      <c r="V28" t="s">
        <v>54</v>
      </c>
      <c r="W28" t="s">
        <v>81</v>
      </c>
    </row>
    <row r="29" spans="1:23" x14ac:dyDescent="0.25">
      <c r="A29" t="s">
        <v>309</v>
      </c>
      <c r="B29" t="s">
        <v>319</v>
      </c>
      <c r="C29" t="s">
        <v>20</v>
      </c>
      <c r="D29" t="s">
        <v>82</v>
      </c>
      <c r="E29" t="s">
        <v>22</v>
      </c>
      <c r="F29">
        <v>17.84</v>
      </c>
      <c r="G29">
        <v>1878.9547</v>
      </c>
      <c r="H29">
        <v>15</v>
      </c>
      <c r="I29">
        <v>3.3</v>
      </c>
      <c r="J29">
        <v>627.32759999999996</v>
      </c>
      <c r="K29">
        <v>3</v>
      </c>
      <c r="L29">
        <v>11.38</v>
      </c>
      <c r="M29">
        <v>0</v>
      </c>
      <c r="O29" s="9">
        <f>N16+N18+N23+N28+N32+N33+N40+N42</f>
        <v>1043800000</v>
      </c>
      <c r="P29">
        <v>2718</v>
      </c>
      <c r="Q29" t="s">
        <v>23</v>
      </c>
      <c r="R29">
        <v>0</v>
      </c>
      <c r="S29">
        <v>0</v>
      </c>
      <c r="T29">
        <v>28</v>
      </c>
      <c r="U29">
        <v>42</v>
      </c>
      <c r="V29" t="s">
        <v>83</v>
      </c>
      <c r="W29" t="s">
        <v>84</v>
      </c>
    </row>
    <row r="30" spans="1:23" x14ac:dyDescent="0.25">
      <c r="A30" t="s">
        <v>309</v>
      </c>
      <c r="B30" t="s">
        <v>318</v>
      </c>
      <c r="C30" t="s">
        <v>20</v>
      </c>
      <c r="D30" t="s">
        <v>85</v>
      </c>
      <c r="E30" t="s">
        <v>22</v>
      </c>
      <c r="F30">
        <v>17.77</v>
      </c>
      <c r="G30">
        <v>1806.9223999999999</v>
      </c>
      <c r="H30">
        <v>15</v>
      </c>
      <c r="I30">
        <v>1.5</v>
      </c>
      <c r="J30">
        <v>603.31560000000002</v>
      </c>
      <c r="K30">
        <v>3</v>
      </c>
      <c r="L30">
        <v>18.399999999999999</v>
      </c>
      <c r="M30" s="1">
        <v>88100000</v>
      </c>
      <c r="N30" s="1">
        <v>88100000</v>
      </c>
      <c r="O30" s="9">
        <f>O29/O26</f>
        <v>4.5255225075158015E-2</v>
      </c>
      <c r="P30">
        <v>9059</v>
      </c>
      <c r="Q30" t="s">
        <v>23</v>
      </c>
      <c r="R30">
        <v>1</v>
      </c>
      <c r="S30">
        <v>1</v>
      </c>
      <c r="T30">
        <v>28</v>
      </c>
      <c r="U30">
        <v>42</v>
      </c>
      <c r="V30" t="s">
        <v>86</v>
      </c>
      <c r="W30" t="s">
        <v>87</v>
      </c>
    </row>
    <row r="31" spans="1:23" x14ac:dyDescent="0.25">
      <c r="A31" t="s">
        <v>309</v>
      </c>
      <c r="B31" t="s">
        <v>318</v>
      </c>
      <c r="C31" t="s">
        <v>20</v>
      </c>
      <c r="D31" t="s">
        <v>88</v>
      </c>
      <c r="E31" t="s">
        <v>22</v>
      </c>
      <c r="F31">
        <v>17.329999999999998</v>
      </c>
      <c r="G31">
        <v>1791.9114999999999</v>
      </c>
      <c r="H31">
        <v>15</v>
      </c>
      <c r="I31">
        <v>3</v>
      </c>
      <c r="J31">
        <v>896.96569999999997</v>
      </c>
      <c r="K31">
        <v>2</v>
      </c>
      <c r="L31">
        <v>20.37</v>
      </c>
      <c r="M31" s="1">
        <v>99700000</v>
      </c>
      <c r="N31" s="1">
        <v>99700000</v>
      </c>
      <c r="P31">
        <v>10981</v>
      </c>
      <c r="Q31" t="s">
        <v>23</v>
      </c>
      <c r="R31">
        <v>2</v>
      </c>
      <c r="S31">
        <v>2</v>
      </c>
      <c r="T31">
        <v>28</v>
      </c>
      <c r="U31">
        <v>42</v>
      </c>
      <c r="V31" t="s">
        <v>89</v>
      </c>
      <c r="W31" t="s">
        <v>90</v>
      </c>
    </row>
    <row r="32" spans="1:23" x14ac:dyDescent="0.25">
      <c r="A32" t="s">
        <v>309</v>
      </c>
      <c r="B32" t="s">
        <v>322</v>
      </c>
      <c r="C32" t="s">
        <v>20</v>
      </c>
      <c r="D32" t="s">
        <v>91</v>
      </c>
      <c r="E32" t="s">
        <v>22</v>
      </c>
      <c r="F32">
        <v>16.45</v>
      </c>
      <c r="G32">
        <v>1877.9594999999999</v>
      </c>
      <c r="H32">
        <v>15</v>
      </c>
      <c r="I32">
        <v>3</v>
      </c>
      <c r="J32">
        <v>626.99570000000006</v>
      </c>
      <c r="K32">
        <v>3</v>
      </c>
      <c r="L32">
        <v>16.670000000000002</v>
      </c>
      <c r="M32" s="9">
        <v>45800000</v>
      </c>
      <c r="N32" s="9">
        <v>45800000</v>
      </c>
      <c r="P32">
        <v>7438</v>
      </c>
      <c r="Q32" t="s">
        <v>23</v>
      </c>
      <c r="R32">
        <v>2</v>
      </c>
      <c r="S32">
        <v>2</v>
      </c>
      <c r="T32">
        <v>28</v>
      </c>
      <c r="U32">
        <v>42</v>
      </c>
      <c r="V32" t="s">
        <v>92</v>
      </c>
      <c r="W32" t="s">
        <v>93</v>
      </c>
    </row>
    <row r="33" spans="1:23" x14ac:dyDescent="0.25">
      <c r="A33" t="s">
        <v>309</v>
      </c>
      <c r="B33" t="s">
        <v>319</v>
      </c>
      <c r="C33" t="s">
        <v>20</v>
      </c>
      <c r="D33" t="s">
        <v>94</v>
      </c>
      <c r="E33" t="s">
        <v>22</v>
      </c>
      <c r="F33">
        <v>16.059999999999999</v>
      </c>
      <c r="G33">
        <v>1791.9114999999999</v>
      </c>
      <c r="H33">
        <v>15</v>
      </c>
      <c r="I33">
        <v>2.9</v>
      </c>
      <c r="J33">
        <v>598.31290000000001</v>
      </c>
      <c r="K33">
        <v>3</v>
      </c>
      <c r="L33">
        <v>18.84</v>
      </c>
      <c r="M33" s="9">
        <v>82600000</v>
      </c>
      <c r="N33" s="9">
        <v>82600000</v>
      </c>
      <c r="P33">
        <v>9484</v>
      </c>
      <c r="Q33" t="s">
        <v>23</v>
      </c>
      <c r="R33">
        <v>2</v>
      </c>
      <c r="S33">
        <v>2</v>
      </c>
      <c r="T33">
        <v>28</v>
      </c>
      <c r="U33">
        <v>42</v>
      </c>
      <c r="V33" t="s">
        <v>89</v>
      </c>
      <c r="W33" t="s">
        <v>95</v>
      </c>
    </row>
    <row r="34" spans="1:23" x14ac:dyDescent="0.25">
      <c r="A34" t="s">
        <v>309</v>
      </c>
      <c r="B34" t="s">
        <v>318</v>
      </c>
      <c r="C34" t="s">
        <v>20</v>
      </c>
      <c r="D34" t="s">
        <v>96</v>
      </c>
      <c r="E34" t="s">
        <v>22</v>
      </c>
      <c r="F34">
        <v>15.63</v>
      </c>
      <c r="G34">
        <v>1806.9223999999999</v>
      </c>
      <c r="H34">
        <v>15</v>
      </c>
      <c r="I34">
        <v>2.2000000000000002</v>
      </c>
      <c r="J34">
        <v>603.31600000000003</v>
      </c>
      <c r="K34">
        <v>3</v>
      </c>
      <c r="L34">
        <v>17.55</v>
      </c>
      <c r="M34" s="1">
        <v>88100000</v>
      </c>
      <c r="N34" s="1">
        <v>88100000</v>
      </c>
      <c r="P34">
        <v>8199</v>
      </c>
      <c r="Q34" t="s">
        <v>23</v>
      </c>
      <c r="R34">
        <v>1</v>
      </c>
      <c r="S34">
        <v>1</v>
      </c>
      <c r="T34">
        <v>28</v>
      </c>
      <c r="U34">
        <v>42</v>
      </c>
      <c r="V34" t="s">
        <v>97</v>
      </c>
      <c r="W34" t="s">
        <v>98</v>
      </c>
    </row>
    <row r="35" spans="1:23" x14ac:dyDescent="0.25">
      <c r="A35" t="s">
        <v>309</v>
      </c>
      <c r="B35" t="s">
        <v>318</v>
      </c>
      <c r="C35" t="s">
        <v>20</v>
      </c>
      <c r="D35" t="s">
        <v>99</v>
      </c>
      <c r="E35" t="s">
        <v>22</v>
      </c>
      <c r="F35">
        <v>15.4</v>
      </c>
      <c r="G35">
        <v>1806.9223999999999</v>
      </c>
      <c r="H35">
        <v>15</v>
      </c>
      <c r="I35">
        <v>4.5999999999999996</v>
      </c>
      <c r="J35">
        <v>904.47270000000003</v>
      </c>
      <c r="K35">
        <v>2</v>
      </c>
      <c r="L35">
        <v>21.32</v>
      </c>
      <c r="M35">
        <v>0</v>
      </c>
      <c r="P35">
        <v>11929</v>
      </c>
      <c r="Q35" t="s">
        <v>23</v>
      </c>
      <c r="R35">
        <v>0</v>
      </c>
      <c r="S35">
        <v>0</v>
      </c>
      <c r="T35">
        <v>28</v>
      </c>
      <c r="U35">
        <v>42</v>
      </c>
      <c r="V35" t="s">
        <v>100</v>
      </c>
      <c r="W35" t="s">
        <v>101</v>
      </c>
    </row>
    <row r="36" spans="1:23" x14ac:dyDescent="0.25">
      <c r="A36" t="s">
        <v>309</v>
      </c>
      <c r="B36" t="s">
        <v>318</v>
      </c>
      <c r="C36" t="s">
        <v>20</v>
      </c>
      <c r="D36" t="s">
        <v>102</v>
      </c>
      <c r="E36" t="s">
        <v>22</v>
      </c>
      <c r="F36">
        <v>22.86</v>
      </c>
      <c r="G36">
        <v>1734.89</v>
      </c>
      <c r="H36">
        <v>14</v>
      </c>
      <c r="I36">
        <v>2.9</v>
      </c>
      <c r="J36">
        <v>868.45479999999998</v>
      </c>
      <c r="K36">
        <v>2</v>
      </c>
      <c r="L36">
        <v>22.89</v>
      </c>
      <c r="M36" s="1">
        <v>15300000000</v>
      </c>
      <c r="N36" s="1">
        <v>15300000000</v>
      </c>
      <c r="P36">
        <v>13233</v>
      </c>
      <c r="Q36" t="s">
        <v>23</v>
      </c>
      <c r="R36">
        <v>6</v>
      </c>
      <c r="S36">
        <v>6</v>
      </c>
      <c r="T36">
        <v>29</v>
      </c>
      <c r="U36">
        <v>42</v>
      </c>
      <c r="V36" t="s">
        <v>24</v>
      </c>
      <c r="W36" t="s">
        <v>103</v>
      </c>
    </row>
    <row r="37" spans="1:23" x14ac:dyDescent="0.25">
      <c r="A37" t="s">
        <v>309</v>
      </c>
      <c r="B37" t="s">
        <v>318</v>
      </c>
      <c r="C37" t="s">
        <v>20</v>
      </c>
      <c r="D37" t="s">
        <v>104</v>
      </c>
      <c r="E37" t="s">
        <v>22</v>
      </c>
      <c r="F37">
        <v>20.7</v>
      </c>
      <c r="G37">
        <v>1806.9223999999999</v>
      </c>
      <c r="H37">
        <v>14</v>
      </c>
      <c r="I37">
        <v>2.1</v>
      </c>
      <c r="J37">
        <v>904.47029999999995</v>
      </c>
      <c r="K37">
        <v>2</v>
      </c>
      <c r="L37">
        <v>15.36</v>
      </c>
      <c r="M37" s="1">
        <v>142000000</v>
      </c>
      <c r="N37" s="1">
        <v>142000000</v>
      </c>
      <c r="P37">
        <v>6144</v>
      </c>
      <c r="Q37" t="s">
        <v>23</v>
      </c>
      <c r="R37">
        <v>6</v>
      </c>
      <c r="S37">
        <v>6</v>
      </c>
      <c r="T37">
        <v>29</v>
      </c>
      <c r="U37">
        <v>42</v>
      </c>
      <c r="V37" t="s">
        <v>92</v>
      </c>
      <c r="W37" t="s">
        <v>105</v>
      </c>
    </row>
    <row r="38" spans="1:23" x14ac:dyDescent="0.25">
      <c r="A38" t="s">
        <v>309</v>
      </c>
      <c r="B38" t="s">
        <v>320</v>
      </c>
      <c r="C38" t="s">
        <v>20</v>
      </c>
      <c r="D38" t="s">
        <v>106</v>
      </c>
      <c r="E38" t="s">
        <v>22</v>
      </c>
      <c r="F38">
        <v>26.17</v>
      </c>
      <c r="G38">
        <v>1564.7844</v>
      </c>
      <c r="H38">
        <v>13</v>
      </c>
      <c r="I38">
        <v>2.7</v>
      </c>
      <c r="J38">
        <v>783.40160000000003</v>
      </c>
      <c r="K38">
        <v>2</v>
      </c>
      <c r="L38">
        <v>17.3</v>
      </c>
      <c r="M38" s="1">
        <v>299000000</v>
      </c>
      <c r="N38" s="1">
        <v>299000000</v>
      </c>
      <c r="P38">
        <v>7982</v>
      </c>
      <c r="Q38" t="s">
        <v>23</v>
      </c>
      <c r="R38">
        <v>11</v>
      </c>
      <c r="S38">
        <v>11</v>
      </c>
      <c r="T38">
        <v>30</v>
      </c>
      <c r="U38">
        <v>42</v>
      </c>
      <c r="V38" t="s">
        <v>34</v>
      </c>
      <c r="W38" t="s">
        <v>107</v>
      </c>
    </row>
    <row r="39" spans="1:23" x14ac:dyDescent="0.25">
      <c r="A39" t="s">
        <v>309</v>
      </c>
      <c r="B39" t="s">
        <v>320</v>
      </c>
      <c r="C39" t="s">
        <v>20</v>
      </c>
      <c r="D39" t="s">
        <v>108</v>
      </c>
      <c r="E39" t="s">
        <v>22</v>
      </c>
      <c r="F39">
        <v>19.71</v>
      </c>
      <c r="G39">
        <v>1586.7665</v>
      </c>
      <c r="H39">
        <v>13</v>
      </c>
      <c r="I39">
        <v>5</v>
      </c>
      <c r="J39">
        <v>529.93209999999999</v>
      </c>
      <c r="K39">
        <v>3</v>
      </c>
      <c r="L39">
        <v>16.14</v>
      </c>
      <c r="M39" s="1">
        <v>9340000</v>
      </c>
      <c r="N39" s="1">
        <v>9340000</v>
      </c>
      <c r="P39">
        <v>6909</v>
      </c>
      <c r="Q39" t="s">
        <v>23</v>
      </c>
      <c r="R39">
        <v>1</v>
      </c>
      <c r="S39">
        <v>1</v>
      </c>
      <c r="T39">
        <v>30</v>
      </c>
      <c r="U39">
        <v>42</v>
      </c>
      <c r="V39" t="s">
        <v>109</v>
      </c>
      <c r="W39" t="s">
        <v>110</v>
      </c>
    </row>
    <row r="40" spans="1:23" x14ac:dyDescent="0.25">
      <c r="A40" t="s">
        <v>309</v>
      </c>
      <c r="B40" t="s">
        <v>321</v>
      </c>
      <c r="C40" t="s">
        <v>20</v>
      </c>
      <c r="D40" t="s">
        <v>111</v>
      </c>
      <c r="E40" t="s">
        <v>22</v>
      </c>
      <c r="F40">
        <v>18.61</v>
      </c>
      <c r="G40">
        <v>1636.8169</v>
      </c>
      <c r="H40">
        <v>13</v>
      </c>
      <c r="I40">
        <v>4.4000000000000004</v>
      </c>
      <c r="J40">
        <v>546.61530000000005</v>
      </c>
      <c r="K40">
        <v>3</v>
      </c>
      <c r="L40">
        <v>12.64</v>
      </c>
      <c r="M40" s="9">
        <v>23300000</v>
      </c>
      <c r="N40" s="9">
        <v>23300000</v>
      </c>
      <c r="P40">
        <v>3731</v>
      </c>
      <c r="Q40" t="s">
        <v>23</v>
      </c>
      <c r="R40">
        <v>4</v>
      </c>
      <c r="S40">
        <v>4</v>
      </c>
      <c r="T40">
        <v>30</v>
      </c>
      <c r="U40">
        <v>42</v>
      </c>
      <c r="V40" t="s">
        <v>44</v>
      </c>
      <c r="W40" t="s">
        <v>112</v>
      </c>
    </row>
    <row r="41" spans="1:23" x14ac:dyDescent="0.25">
      <c r="A41" t="s">
        <v>309</v>
      </c>
      <c r="B41" t="s">
        <v>320</v>
      </c>
      <c r="C41" t="s">
        <v>20</v>
      </c>
      <c r="D41" t="s">
        <v>113</v>
      </c>
      <c r="E41" t="s">
        <v>22</v>
      </c>
      <c r="F41">
        <v>17.25</v>
      </c>
      <c r="G41">
        <v>1563.8004000000001</v>
      </c>
      <c r="H41">
        <v>13</v>
      </c>
      <c r="I41">
        <v>2.6</v>
      </c>
      <c r="J41">
        <v>782.90949999999998</v>
      </c>
      <c r="K41">
        <v>2</v>
      </c>
      <c r="L41">
        <v>15.99</v>
      </c>
      <c r="M41" s="1">
        <v>137000000</v>
      </c>
      <c r="N41" s="1">
        <v>137000000</v>
      </c>
      <c r="P41">
        <v>6760</v>
      </c>
      <c r="Q41" t="s">
        <v>23</v>
      </c>
      <c r="R41">
        <v>1</v>
      </c>
      <c r="S41">
        <v>1</v>
      </c>
      <c r="T41">
        <v>30</v>
      </c>
      <c r="U41">
        <v>42</v>
      </c>
      <c r="V41" t="s">
        <v>114</v>
      </c>
      <c r="W41" t="s">
        <v>115</v>
      </c>
    </row>
    <row r="42" spans="1:23" x14ac:dyDescent="0.25">
      <c r="A42" t="s">
        <v>309</v>
      </c>
      <c r="B42" t="s">
        <v>322</v>
      </c>
      <c r="C42" t="s">
        <v>20</v>
      </c>
      <c r="D42" t="s">
        <v>116</v>
      </c>
      <c r="E42" t="s">
        <v>22</v>
      </c>
      <c r="F42">
        <v>15.16</v>
      </c>
      <c r="G42">
        <v>1322.6578</v>
      </c>
      <c r="H42">
        <v>10</v>
      </c>
      <c r="I42">
        <v>1.2</v>
      </c>
      <c r="J42">
        <v>662.33699999999999</v>
      </c>
      <c r="K42">
        <v>2</v>
      </c>
      <c r="L42">
        <v>16.920000000000002</v>
      </c>
      <c r="M42" s="9">
        <v>176000000</v>
      </c>
      <c r="N42" s="9">
        <v>176000000</v>
      </c>
      <c r="P42">
        <v>7701</v>
      </c>
      <c r="Q42" t="s">
        <v>23</v>
      </c>
      <c r="R42">
        <v>1</v>
      </c>
      <c r="S42">
        <v>1</v>
      </c>
      <c r="T42">
        <v>33</v>
      </c>
      <c r="U42">
        <v>42</v>
      </c>
      <c r="V42" t="s">
        <v>92</v>
      </c>
      <c r="W42" t="s">
        <v>117</v>
      </c>
    </row>
    <row r="43" spans="1:23" x14ac:dyDescent="0.25">
      <c r="A43" t="s">
        <v>309</v>
      </c>
      <c r="C43" t="s">
        <v>20</v>
      </c>
      <c r="D43" t="s">
        <v>118</v>
      </c>
      <c r="E43" t="s">
        <v>22</v>
      </c>
      <c r="F43">
        <v>19.78</v>
      </c>
      <c r="G43">
        <v>1020.4988</v>
      </c>
      <c r="H43">
        <v>9</v>
      </c>
      <c r="I43">
        <v>1.8</v>
      </c>
      <c r="J43">
        <v>511.25760000000002</v>
      </c>
      <c r="K43">
        <v>2</v>
      </c>
      <c r="L43">
        <v>14.54</v>
      </c>
      <c r="M43" s="1">
        <v>25800000</v>
      </c>
      <c r="P43">
        <v>5350</v>
      </c>
      <c r="Q43" t="s">
        <v>23</v>
      </c>
      <c r="R43">
        <v>1</v>
      </c>
      <c r="S43">
        <v>1</v>
      </c>
      <c r="T43">
        <v>34</v>
      </c>
      <c r="U43">
        <v>42</v>
      </c>
      <c r="V43" t="s">
        <v>119</v>
      </c>
      <c r="W43" t="s">
        <v>120</v>
      </c>
    </row>
    <row r="44" spans="1:23" x14ac:dyDescent="0.25">
      <c r="A44" t="s">
        <v>309</v>
      </c>
      <c r="B44" t="s">
        <v>323</v>
      </c>
      <c r="C44" t="s">
        <v>20</v>
      </c>
      <c r="D44" t="s">
        <v>121</v>
      </c>
      <c r="E44" t="s">
        <v>22</v>
      </c>
      <c r="F44">
        <v>27.25</v>
      </c>
      <c r="G44">
        <v>1369.7354</v>
      </c>
      <c r="H44">
        <v>12</v>
      </c>
      <c r="I44">
        <v>2.5</v>
      </c>
      <c r="J44">
        <v>685.87660000000005</v>
      </c>
      <c r="K44">
        <v>2</v>
      </c>
      <c r="L44">
        <v>33.090000000000003</v>
      </c>
      <c r="M44" s="1">
        <v>607000000</v>
      </c>
      <c r="N44" s="1">
        <v>607000000</v>
      </c>
      <c r="P44">
        <v>22328</v>
      </c>
      <c r="Q44" t="s">
        <v>23</v>
      </c>
      <c r="R44">
        <v>10</v>
      </c>
      <c r="S44">
        <v>10</v>
      </c>
      <c r="T44">
        <v>43</v>
      </c>
      <c r="U44">
        <v>54</v>
      </c>
      <c r="V44" t="s">
        <v>122</v>
      </c>
      <c r="W44" t="s">
        <v>123</v>
      </c>
    </row>
    <row r="45" spans="1:23" x14ac:dyDescent="0.25">
      <c r="A45" t="s">
        <v>309</v>
      </c>
      <c r="B45" t="s">
        <v>324</v>
      </c>
      <c r="C45" t="s">
        <v>20</v>
      </c>
      <c r="D45" t="s">
        <v>124</v>
      </c>
      <c r="E45" t="s">
        <v>22</v>
      </c>
      <c r="F45">
        <v>27.12</v>
      </c>
      <c r="G45">
        <v>1487.7732000000001</v>
      </c>
      <c r="H45">
        <v>12</v>
      </c>
      <c r="I45">
        <v>2.6</v>
      </c>
      <c r="J45">
        <v>744.89580000000001</v>
      </c>
      <c r="K45">
        <v>2</v>
      </c>
      <c r="L45">
        <v>36.42</v>
      </c>
      <c r="M45" s="1">
        <v>607000000</v>
      </c>
      <c r="N45" s="11">
        <v>607000000</v>
      </c>
      <c r="P45">
        <v>25262</v>
      </c>
      <c r="Q45" t="s">
        <v>23</v>
      </c>
      <c r="R45">
        <v>2</v>
      </c>
      <c r="S45">
        <v>2</v>
      </c>
      <c r="T45">
        <v>43</v>
      </c>
      <c r="U45">
        <v>54</v>
      </c>
      <c r="V45" t="s">
        <v>125</v>
      </c>
      <c r="W45" t="s">
        <v>126</v>
      </c>
    </row>
    <row r="46" spans="1:23" x14ac:dyDescent="0.25">
      <c r="A46" t="s">
        <v>309</v>
      </c>
      <c r="B46" t="s">
        <v>323</v>
      </c>
      <c r="C46" t="s">
        <v>20</v>
      </c>
      <c r="D46" t="s">
        <v>127</v>
      </c>
      <c r="E46" t="s">
        <v>22</v>
      </c>
      <c r="F46">
        <v>25.3</v>
      </c>
      <c r="G46">
        <v>1415.7408</v>
      </c>
      <c r="H46">
        <v>12</v>
      </c>
      <c r="I46">
        <v>2.7</v>
      </c>
      <c r="J46">
        <v>708.87959999999998</v>
      </c>
      <c r="K46">
        <v>2</v>
      </c>
      <c r="L46">
        <v>45.27</v>
      </c>
      <c r="M46" s="1">
        <v>607000000</v>
      </c>
      <c r="N46" s="1">
        <v>607000000</v>
      </c>
      <c r="P46">
        <v>33008</v>
      </c>
      <c r="Q46" t="s">
        <v>23</v>
      </c>
      <c r="R46">
        <v>3</v>
      </c>
      <c r="S46">
        <v>3</v>
      </c>
      <c r="T46">
        <v>43</v>
      </c>
      <c r="U46">
        <v>54</v>
      </c>
      <c r="V46" t="s">
        <v>89</v>
      </c>
      <c r="W46" t="s">
        <v>128</v>
      </c>
    </row>
    <row r="47" spans="1:23" x14ac:dyDescent="0.25">
      <c r="A47" t="s">
        <v>309</v>
      </c>
      <c r="B47" t="s">
        <v>323</v>
      </c>
      <c r="C47" t="s">
        <v>20</v>
      </c>
      <c r="D47" t="s">
        <v>129</v>
      </c>
      <c r="E47" t="s">
        <v>22</v>
      </c>
      <c r="F47">
        <v>25.1</v>
      </c>
      <c r="G47">
        <v>1387.7457999999999</v>
      </c>
      <c r="H47">
        <v>12</v>
      </c>
      <c r="I47">
        <v>2.2000000000000002</v>
      </c>
      <c r="J47">
        <v>694.88170000000002</v>
      </c>
      <c r="K47">
        <v>2</v>
      </c>
      <c r="L47">
        <v>31.4</v>
      </c>
      <c r="M47" s="1">
        <v>607000000</v>
      </c>
      <c r="N47" s="1">
        <v>607000000</v>
      </c>
      <c r="P47">
        <v>20796</v>
      </c>
      <c r="Q47" t="s">
        <v>23</v>
      </c>
      <c r="R47">
        <v>17</v>
      </c>
      <c r="S47">
        <v>17</v>
      </c>
      <c r="T47">
        <v>43</v>
      </c>
      <c r="U47">
        <v>54</v>
      </c>
      <c r="V47" t="s">
        <v>34</v>
      </c>
      <c r="W47" t="s">
        <v>130</v>
      </c>
    </row>
    <row r="48" spans="1:23" x14ac:dyDescent="0.25">
      <c r="A48" t="s">
        <v>309</v>
      </c>
      <c r="B48" t="s">
        <v>323</v>
      </c>
      <c r="C48" t="s">
        <v>20</v>
      </c>
      <c r="D48" t="s">
        <v>131</v>
      </c>
      <c r="E48" t="s">
        <v>22</v>
      </c>
      <c r="F48">
        <v>24.93</v>
      </c>
      <c r="G48">
        <v>1373.7302</v>
      </c>
      <c r="H48">
        <v>12</v>
      </c>
      <c r="I48">
        <v>2.5</v>
      </c>
      <c r="J48">
        <v>687.8741</v>
      </c>
      <c r="K48">
        <v>2</v>
      </c>
      <c r="L48">
        <v>29.95</v>
      </c>
      <c r="M48" s="1">
        <v>607000000</v>
      </c>
      <c r="N48" s="1">
        <v>607000000</v>
      </c>
      <c r="P48">
        <v>19748</v>
      </c>
      <c r="Q48" t="s">
        <v>23</v>
      </c>
      <c r="R48">
        <v>1</v>
      </c>
      <c r="S48">
        <v>1</v>
      </c>
      <c r="T48">
        <v>43</v>
      </c>
      <c r="U48">
        <v>54</v>
      </c>
      <c r="V48" t="s">
        <v>132</v>
      </c>
      <c r="W48" t="s">
        <v>133</v>
      </c>
    </row>
    <row r="49" spans="1:23" x14ac:dyDescent="0.25">
      <c r="A49" t="s">
        <v>309</v>
      </c>
      <c r="B49" t="s">
        <v>324</v>
      </c>
      <c r="C49" t="s">
        <v>20</v>
      </c>
      <c r="D49" t="s">
        <v>134</v>
      </c>
      <c r="E49" t="s">
        <v>22</v>
      </c>
      <c r="F49">
        <v>24.68</v>
      </c>
      <c r="G49">
        <v>1459.7782999999999</v>
      </c>
      <c r="H49">
        <v>12</v>
      </c>
      <c r="I49">
        <v>1.9</v>
      </c>
      <c r="J49">
        <v>730.89779999999996</v>
      </c>
      <c r="K49">
        <v>2</v>
      </c>
      <c r="L49">
        <v>24.63</v>
      </c>
      <c r="M49" s="1">
        <v>607000000</v>
      </c>
      <c r="N49" s="11">
        <v>607000000</v>
      </c>
      <c r="P49">
        <v>14833</v>
      </c>
      <c r="Q49" t="s">
        <v>23</v>
      </c>
      <c r="R49">
        <v>27</v>
      </c>
      <c r="S49">
        <v>27</v>
      </c>
      <c r="T49">
        <v>43</v>
      </c>
      <c r="U49">
        <v>54</v>
      </c>
      <c r="V49" t="s">
        <v>44</v>
      </c>
      <c r="W49" t="s">
        <v>135</v>
      </c>
    </row>
    <row r="50" spans="1:23" x14ac:dyDescent="0.25">
      <c r="A50" t="s">
        <v>309</v>
      </c>
      <c r="B50" t="s">
        <v>324</v>
      </c>
      <c r="C50" t="s">
        <v>20</v>
      </c>
      <c r="D50" t="s">
        <v>136</v>
      </c>
      <c r="E50" t="s">
        <v>22</v>
      </c>
      <c r="F50">
        <v>24.07</v>
      </c>
      <c r="G50">
        <v>1441.7677000000001</v>
      </c>
      <c r="H50">
        <v>12</v>
      </c>
      <c r="I50">
        <v>2.5</v>
      </c>
      <c r="J50">
        <v>721.89290000000005</v>
      </c>
      <c r="K50">
        <v>2</v>
      </c>
      <c r="L50">
        <v>25.64</v>
      </c>
      <c r="M50" s="1">
        <v>607000000</v>
      </c>
      <c r="N50" s="11">
        <v>607000000</v>
      </c>
      <c r="O50" s="12" t="s">
        <v>323</v>
      </c>
      <c r="P50">
        <v>15742</v>
      </c>
      <c r="Q50" t="s">
        <v>23</v>
      </c>
      <c r="R50">
        <v>6</v>
      </c>
      <c r="S50">
        <v>6</v>
      </c>
      <c r="T50">
        <v>43</v>
      </c>
      <c r="U50">
        <v>54</v>
      </c>
      <c r="V50" t="s">
        <v>137</v>
      </c>
      <c r="W50" t="s">
        <v>138</v>
      </c>
    </row>
    <row r="51" spans="1:23" x14ac:dyDescent="0.25">
      <c r="A51" t="s">
        <v>309</v>
      </c>
      <c r="B51" t="s">
        <v>323</v>
      </c>
      <c r="C51" t="s">
        <v>20</v>
      </c>
      <c r="D51" t="s">
        <v>139</v>
      </c>
      <c r="E51" t="s">
        <v>22</v>
      </c>
      <c r="F51">
        <v>21.69</v>
      </c>
      <c r="G51">
        <v>1345.7354</v>
      </c>
      <c r="H51">
        <v>12</v>
      </c>
      <c r="I51">
        <v>1.9</v>
      </c>
      <c r="J51">
        <v>449.58659999999998</v>
      </c>
      <c r="K51">
        <v>3</v>
      </c>
      <c r="L51">
        <v>24.01</v>
      </c>
      <c r="M51" s="1">
        <v>607000000</v>
      </c>
      <c r="N51" s="1">
        <v>607000000</v>
      </c>
      <c r="O51" s="11">
        <f>N44+N46+N47+N48+N51+N52+N54+N56+N57+N59+N60+N61+N64+N63</f>
        <v>8498000000</v>
      </c>
      <c r="P51">
        <v>14324</v>
      </c>
      <c r="Q51" t="s">
        <v>23</v>
      </c>
      <c r="R51">
        <v>3</v>
      </c>
      <c r="S51">
        <v>3</v>
      </c>
      <c r="T51">
        <v>43</v>
      </c>
      <c r="U51">
        <v>54</v>
      </c>
    </row>
    <row r="52" spans="1:23" x14ac:dyDescent="0.25">
      <c r="A52" t="s">
        <v>309</v>
      </c>
      <c r="B52" t="s">
        <v>323</v>
      </c>
      <c r="C52" t="s">
        <v>20</v>
      </c>
      <c r="D52" t="s">
        <v>140</v>
      </c>
      <c r="E52" t="s">
        <v>22</v>
      </c>
      <c r="F52">
        <v>21.28</v>
      </c>
      <c r="G52">
        <v>1386.7618</v>
      </c>
      <c r="H52">
        <v>12</v>
      </c>
      <c r="I52">
        <v>2.4</v>
      </c>
      <c r="J52">
        <v>694.38990000000001</v>
      </c>
      <c r="K52">
        <v>2</v>
      </c>
      <c r="L52">
        <v>29.59</v>
      </c>
      <c r="M52" s="1">
        <v>607000000</v>
      </c>
      <c r="N52" s="1">
        <v>607000000</v>
      </c>
      <c r="O52" s="12" t="s">
        <v>324</v>
      </c>
      <c r="P52">
        <v>19404</v>
      </c>
      <c r="Q52" t="s">
        <v>23</v>
      </c>
      <c r="R52">
        <v>2</v>
      </c>
      <c r="S52">
        <v>2</v>
      </c>
      <c r="T52">
        <v>43</v>
      </c>
      <c r="U52">
        <v>54</v>
      </c>
      <c r="V52" t="s">
        <v>141</v>
      </c>
      <c r="W52" t="s">
        <v>142</v>
      </c>
    </row>
    <row r="53" spans="1:23" x14ac:dyDescent="0.25">
      <c r="A53" t="s">
        <v>309</v>
      </c>
      <c r="B53" t="s">
        <v>324</v>
      </c>
      <c r="C53" t="s">
        <v>20</v>
      </c>
      <c r="D53" t="s">
        <v>143</v>
      </c>
      <c r="E53" t="s">
        <v>22</v>
      </c>
      <c r="F53">
        <v>21.14</v>
      </c>
      <c r="G53">
        <v>1728.9634000000001</v>
      </c>
      <c r="H53">
        <v>12</v>
      </c>
      <c r="I53">
        <v>2.1</v>
      </c>
      <c r="J53">
        <v>577.32960000000003</v>
      </c>
      <c r="K53">
        <v>3</v>
      </c>
      <c r="L53">
        <v>23.97</v>
      </c>
      <c r="M53" s="1">
        <v>607000000</v>
      </c>
      <c r="N53" s="11">
        <v>607000000</v>
      </c>
      <c r="O53" s="11">
        <f>N45+N49+N50+N53+N55+N58+N62+N65</f>
        <v>4856000000</v>
      </c>
      <c r="P53">
        <v>14288</v>
      </c>
      <c r="Q53" t="s">
        <v>23</v>
      </c>
      <c r="R53">
        <v>2</v>
      </c>
      <c r="S53">
        <v>2</v>
      </c>
      <c r="T53">
        <v>43</v>
      </c>
      <c r="U53">
        <v>54</v>
      </c>
      <c r="V53" t="s">
        <v>144</v>
      </c>
      <c r="W53" t="s">
        <v>145</v>
      </c>
    </row>
    <row r="54" spans="1:23" x14ac:dyDescent="0.25">
      <c r="A54" t="s">
        <v>309</v>
      </c>
      <c r="B54" t="s">
        <v>323</v>
      </c>
      <c r="C54" t="s">
        <v>20</v>
      </c>
      <c r="D54" t="s">
        <v>146</v>
      </c>
      <c r="E54" t="s">
        <v>22</v>
      </c>
      <c r="F54">
        <v>19.72</v>
      </c>
      <c r="G54">
        <v>1386.7618</v>
      </c>
      <c r="H54">
        <v>12</v>
      </c>
      <c r="I54">
        <v>3.1</v>
      </c>
      <c r="J54">
        <v>694.39030000000002</v>
      </c>
      <c r="K54">
        <v>2</v>
      </c>
      <c r="L54">
        <v>35.97</v>
      </c>
      <c r="M54" s="1">
        <v>607000000</v>
      </c>
      <c r="N54" s="1">
        <v>607000000</v>
      </c>
      <c r="O54" s="11">
        <f>O53/O51</f>
        <v>0.5714285714285714</v>
      </c>
      <c r="P54">
        <v>24845</v>
      </c>
      <c r="Q54" t="s">
        <v>23</v>
      </c>
      <c r="R54">
        <v>4</v>
      </c>
      <c r="S54">
        <v>4</v>
      </c>
      <c r="T54">
        <v>43</v>
      </c>
      <c r="U54">
        <v>54</v>
      </c>
      <c r="V54" t="s">
        <v>114</v>
      </c>
      <c r="W54" t="s">
        <v>147</v>
      </c>
    </row>
    <row r="55" spans="1:23" x14ac:dyDescent="0.25">
      <c r="A55" t="s">
        <v>309</v>
      </c>
      <c r="B55" t="s">
        <v>324</v>
      </c>
      <c r="C55" t="s">
        <v>20</v>
      </c>
      <c r="D55" t="s">
        <v>148</v>
      </c>
      <c r="E55" t="s">
        <v>22</v>
      </c>
      <c r="F55">
        <v>19.010000000000002</v>
      </c>
      <c r="G55">
        <v>1458.7943</v>
      </c>
      <c r="H55">
        <v>12</v>
      </c>
      <c r="I55">
        <v>2.2000000000000002</v>
      </c>
      <c r="J55">
        <v>730.40610000000004</v>
      </c>
      <c r="K55">
        <v>2</v>
      </c>
      <c r="L55">
        <v>23.63</v>
      </c>
      <c r="M55" s="1">
        <v>607000000</v>
      </c>
      <c r="N55" s="11">
        <v>607000000</v>
      </c>
      <c r="P55">
        <v>13968</v>
      </c>
      <c r="Q55" t="s">
        <v>23</v>
      </c>
      <c r="R55">
        <v>2</v>
      </c>
      <c r="S55">
        <v>2</v>
      </c>
      <c r="T55">
        <v>43</v>
      </c>
      <c r="U55">
        <v>54</v>
      </c>
      <c r="V55" t="s">
        <v>149</v>
      </c>
      <c r="W55" t="s">
        <v>150</v>
      </c>
    </row>
    <row r="56" spans="1:23" x14ac:dyDescent="0.25">
      <c r="A56" t="s">
        <v>309</v>
      </c>
      <c r="B56" t="s">
        <v>323</v>
      </c>
      <c r="C56" t="s">
        <v>20</v>
      </c>
      <c r="D56" t="s">
        <v>151</v>
      </c>
      <c r="E56" t="s">
        <v>22</v>
      </c>
      <c r="F56">
        <v>18.95</v>
      </c>
      <c r="G56">
        <v>1401.7616</v>
      </c>
      <c r="H56">
        <v>12</v>
      </c>
      <c r="I56">
        <v>1.5</v>
      </c>
      <c r="J56">
        <v>701.88919999999996</v>
      </c>
      <c r="K56">
        <v>2</v>
      </c>
      <c r="L56">
        <v>31.16</v>
      </c>
      <c r="M56" s="1">
        <v>607000000</v>
      </c>
      <c r="N56" s="1">
        <v>607000000</v>
      </c>
      <c r="P56">
        <v>20584</v>
      </c>
      <c r="Q56" t="s">
        <v>23</v>
      </c>
      <c r="R56">
        <v>1</v>
      </c>
      <c r="S56">
        <v>1</v>
      </c>
      <c r="T56">
        <v>43</v>
      </c>
      <c r="U56">
        <v>54</v>
      </c>
      <c r="V56" t="s">
        <v>152</v>
      </c>
      <c r="W56" t="s">
        <v>153</v>
      </c>
    </row>
    <row r="57" spans="1:23" x14ac:dyDescent="0.25">
      <c r="A57" t="s">
        <v>309</v>
      </c>
      <c r="B57" t="s">
        <v>323</v>
      </c>
      <c r="C57" t="s">
        <v>20</v>
      </c>
      <c r="D57" t="s">
        <v>154</v>
      </c>
      <c r="E57" t="s">
        <v>22</v>
      </c>
      <c r="F57">
        <v>18.55</v>
      </c>
      <c r="G57">
        <v>1327.7247</v>
      </c>
      <c r="H57">
        <v>12</v>
      </c>
      <c r="I57">
        <v>3.3</v>
      </c>
      <c r="J57">
        <v>664.87180000000001</v>
      </c>
      <c r="K57">
        <v>2</v>
      </c>
      <c r="L57">
        <v>30.88</v>
      </c>
      <c r="M57" s="1">
        <v>607000000</v>
      </c>
      <c r="N57" s="1">
        <v>607000000</v>
      </c>
      <c r="P57">
        <v>20360</v>
      </c>
      <c r="Q57" t="s">
        <v>23</v>
      </c>
      <c r="R57">
        <v>4</v>
      </c>
      <c r="S57">
        <v>4</v>
      </c>
      <c r="T57">
        <v>43</v>
      </c>
      <c r="U57">
        <v>54</v>
      </c>
      <c r="V57" t="s">
        <v>155</v>
      </c>
      <c r="W57" t="s">
        <v>156</v>
      </c>
    </row>
    <row r="58" spans="1:23" x14ac:dyDescent="0.25">
      <c r="A58" t="s">
        <v>309</v>
      </c>
      <c r="B58" t="s">
        <v>324</v>
      </c>
      <c r="C58" t="s">
        <v>20</v>
      </c>
      <c r="D58" t="s">
        <v>157</v>
      </c>
      <c r="E58" t="s">
        <v>22</v>
      </c>
      <c r="F58">
        <v>18.489999999999998</v>
      </c>
      <c r="G58">
        <v>1517.7877000000001</v>
      </c>
      <c r="H58">
        <v>12</v>
      </c>
      <c r="I58">
        <v>0.5</v>
      </c>
      <c r="J58">
        <v>759.90160000000003</v>
      </c>
      <c r="K58">
        <v>2</v>
      </c>
      <c r="L58">
        <v>27.23</v>
      </c>
      <c r="M58" s="1">
        <v>607000000</v>
      </c>
      <c r="N58" s="11">
        <v>607000000</v>
      </c>
      <c r="P58">
        <v>17253</v>
      </c>
      <c r="Q58" t="s">
        <v>23</v>
      </c>
      <c r="R58">
        <v>2</v>
      </c>
      <c r="S58">
        <v>2</v>
      </c>
      <c r="T58">
        <v>43</v>
      </c>
      <c r="U58">
        <v>54</v>
      </c>
      <c r="V58" t="s">
        <v>158</v>
      </c>
      <c r="W58" t="s">
        <v>159</v>
      </c>
    </row>
    <row r="59" spans="1:23" x14ac:dyDescent="0.25">
      <c r="A59" t="s">
        <v>309</v>
      </c>
      <c r="B59" t="s">
        <v>323</v>
      </c>
      <c r="C59" t="s">
        <v>20</v>
      </c>
      <c r="D59" t="s">
        <v>160</v>
      </c>
      <c r="E59" t="s">
        <v>22</v>
      </c>
      <c r="F59">
        <v>15.65</v>
      </c>
      <c r="G59">
        <v>3059.5563999999999</v>
      </c>
      <c r="H59">
        <v>26</v>
      </c>
      <c r="I59">
        <v>2.1</v>
      </c>
      <c r="J59">
        <v>1020.8616</v>
      </c>
      <c r="K59">
        <v>3</v>
      </c>
      <c r="L59">
        <v>38.619999999999997</v>
      </c>
      <c r="M59" s="1">
        <v>607000000</v>
      </c>
      <c r="N59" s="1">
        <v>607000000</v>
      </c>
      <c r="P59">
        <v>27205</v>
      </c>
      <c r="Q59" t="s">
        <v>23</v>
      </c>
      <c r="R59">
        <v>1</v>
      </c>
      <c r="S59">
        <v>1</v>
      </c>
      <c r="T59">
        <v>43</v>
      </c>
      <c r="U59">
        <v>68</v>
      </c>
      <c r="V59" t="s">
        <v>34</v>
      </c>
      <c r="W59" t="s">
        <v>161</v>
      </c>
    </row>
    <row r="60" spans="1:23" x14ac:dyDescent="0.25">
      <c r="A60" t="s">
        <v>309</v>
      </c>
      <c r="B60" t="s">
        <v>325</v>
      </c>
      <c r="C60" t="s">
        <v>20</v>
      </c>
      <c r="D60" t="s">
        <v>162</v>
      </c>
      <c r="E60" t="s">
        <v>22</v>
      </c>
      <c r="F60">
        <v>15.39</v>
      </c>
      <c r="G60">
        <v>3498.8833</v>
      </c>
      <c r="H60">
        <v>30</v>
      </c>
      <c r="I60">
        <v>2.2999999999999998</v>
      </c>
      <c r="J60">
        <v>700.78549999999996</v>
      </c>
      <c r="K60">
        <v>5</v>
      </c>
      <c r="L60">
        <v>40.130000000000003</v>
      </c>
      <c r="M60" s="1">
        <v>607000000</v>
      </c>
      <c r="N60" s="1">
        <v>607000000</v>
      </c>
      <c r="P60">
        <v>28559</v>
      </c>
      <c r="Q60" t="s">
        <v>23</v>
      </c>
      <c r="R60">
        <v>1</v>
      </c>
      <c r="S60">
        <v>1</v>
      </c>
      <c r="T60">
        <v>43</v>
      </c>
      <c r="U60">
        <v>72</v>
      </c>
      <c r="V60" t="s">
        <v>34</v>
      </c>
      <c r="W60" t="s">
        <v>163</v>
      </c>
    </row>
    <row r="61" spans="1:23" x14ac:dyDescent="0.25">
      <c r="A61" t="s">
        <v>309</v>
      </c>
      <c r="B61" t="s">
        <v>323</v>
      </c>
      <c r="C61" t="s">
        <v>20</v>
      </c>
      <c r="D61" t="s">
        <v>164</v>
      </c>
      <c r="E61" t="s">
        <v>22</v>
      </c>
      <c r="F61">
        <v>15.34</v>
      </c>
      <c r="G61">
        <v>1409.7279000000001</v>
      </c>
      <c r="H61">
        <v>12</v>
      </c>
      <c r="I61">
        <v>0.7</v>
      </c>
      <c r="J61">
        <v>705.87170000000003</v>
      </c>
      <c r="K61">
        <v>2</v>
      </c>
      <c r="L61">
        <v>31.05</v>
      </c>
      <c r="M61" s="1">
        <v>607000000</v>
      </c>
      <c r="N61" s="1">
        <v>607000000</v>
      </c>
      <c r="P61">
        <v>20479</v>
      </c>
      <c r="Q61" t="s">
        <v>23</v>
      </c>
      <c r="R61">
        <v>1</v>
      </c>
      <c r="S61">
        <v>1</v>
      </c>
      <c r="T61">
        <v>43</v>
      </c>
      <c r="U61">
        <v>54</v>
      </c>
      <c r="V61" t="s">
        <v>109</v>
      </c>
      <c r="W61" t="s">
        <v>165</v>
      </c>
    </row>
    <row r="62" spans="1:23" x14ac:dyDescent="0.25">
      <c r="A62" t="s">
        <v>309</v>
      </c>
      <c r="B62" t="s">
        <v>324</v>
      </c>
      <c r="C62" t="s">
        <v>20</v>
      </c>
      <c r="D62" t="s">
        <v>166</v>
      </c>
      <c r="E62" t="s">
        <v>22</v>
      </c>
      <c r="F62">
        <v>20.22</v>
      </c>
      <c r="G62">
        <v>1346.6941999999999</v>
      </c>
      <c r="H62">
        <v>11</v>
      </c>
      <c r="I62">
        <v>2.2000000000000002</v>
      </c>
      <c r="J62">
        <v>674.35590000000002</v>
      </c>
      <c r="K62">
        <v>2</v>
      </c>
      <c r="L62">
        <v>24.55</v>
      </c>
      <c r="M62" s="1">
        <v>607000000</v>
      </c>
      <c r="N62" s="11">
        <v>607000000</v>
      </c>
      <c r="P62">
        <v>14791</v>
      </c>
      <c r="Q62" t="s">
        <v>23</v>
      </c>
      <c r="R62">
        <v>9</v>
      </c>
      <c r="S62">
        <v>9</v>
      </c>
      <c r="T62">
        <v>44</v>
      </c>
      <c r="U62">
        <v>54</v>
      </c>
      <c r="V62" t="s">
        <v>44</v>
      </c>
      <c r="W62" t="s">
        <v>167</v>
      </c>
    </row>
    <row r="63" spans="1:23" x14ac:dyDescent="0.25">
      <c r="A63" t="s">
        <v>309</v>
      </c>
      <c r="B63" t="s">
        <v>323</v>
      </c>
      <c r="C63" t="s">
        <v>20</v>
      </c>
      <c r="D63" t="s">
        <v>168</v>
      </c>
      <c r="E63" t="s">
        <v>22</v>
      </c>
      <c r="F63">
        <v>19.47</v>
      </c>
      <c r="G63">
        <v>1274.6619000000001</v>
      </c>
      <c r="H63">
        <v>11</v>
      </c>
      <c r="I63">
        <v>2.6</v>
      </c>
      <c r="J63">
        <v>638.33979999999997</v>
      </c>
      <c r="K63">
        <v>2</v>
      </c>
      <c r="L63">
        <v>22.89</v>
      </c>
      <c r="M63" s="1">
        <v>607000000</v>
      </c>
      <c r="N63" s="1">
        <v>607000000</v>
      </c>
      <c r="P63">
        <v>13231</v>
      </c>
      <c r="Q63" t="s">
        <v>23</v>
      </c>
      <c r="R63">
        <v>2</v>
      </c>
      <c r="S63">
        <v>2</v>
      </c>
      <c r="T63">
        <v>44</v>
      </c>
      <c r="U63">
        <v>54</v>
      </c>
      <c r="V63" t="s">
        <v>34</v>
      </c>
      <c r="W63" t="s">
        <v>169</v>
      </c>
    </row>
    <row r="64" spans="1:23" x14ac:dyDescent="0.25">
      <c r="A64" t="s">
        <v>309</v>
      </c>
      <c r="B64" t="s">
        <v>323</v>
      </c>
      <c r="C64" t="s">
        <v>20</v>
      </c>
      <c r="D64" t="s">
        <v>170</v>
      </c>
      <c r="E64" t="s">
        <v>22</v>
      </c>
      <c r="F64">
        <v>18.940000000000001</v>
      </c>
      <c r="G64">
        <v>1161.5778</v>
      </c>
      <c r="H64">
        <v>10</v>
      </c>
      <c r="I64">
        <v>1.9</v>
      </c>
      <c r="J64">
        <v>581.79719999999998</v>
      </c>
      <c r="K64">
        <v>2</v>
      </c>
      <c r="L64">
        <v>30.92</v>
      </c>
      <c r="M64" s="1">
        <v>607000000</v>
      </c>
      <c r="N64" s="1">
        <v>607000000</v>
      </c>
      <c r="P64">
        <v>20386</v>
      </c>
      <c r="Q64" t="s">
        <v>23</v>
      </c>
      <c r="R64">
        <v>3</v>
      </c>
      <c r="S64">
        <v>3</v>
      </c>
      <c r="T64">
        <v>45</v>
      </c>
      <c r="U64">
        <v>54</v>
      </c>
      <c r="V64" t="s">
        <v>34</v>
      </c>
      <c r="W64" t="s">
        <v>107</v>
      </c>
    </row>
    <row r="65" spans="1:23" x14ac:dyDescent="0.25">
      <c r="A65" t="s">
        <v>309</v>
      </c>
      <c r="B65" t="s">
        <v>324</v>
      </c>
      <c r="C65" t="s">
        <v>20</v>
      </c>
      <c r="D65" t="s">
        <v>171</v>
      </c>
      <c r="E65" t="s">
        <v>22</v>
      </c>
      <c r="F65">
        <v>18.29</v>
      </c>
      <c r="G65">
        <v>1233.6101000000001</v>
      </c>
      <c r="H65">
        <v>10</v>
      </c>
      <c r="I65">
        <v>2.6</v>
      </c>
      <c r="J65">
        <v>617.81389999999999</v>
      </c>
      <c r="K65">
        <v>2</v>
      </c>
      <c r="L65">
        <v>25.44</v>
      </c>
      <c r="M65" s="1">
        <v>607000000</v>
      </c>
      <c r="N65" s="11">
        <v>607000000</v>
      </c>
      <c r="P65">
        <v>15542</v>
      </c>
      <c r="Q65" t="s">
        <v>23</v>
      </c>
      <c r="R65">
        <v>3</v>
      </c>
      <c r="S65">
        <v>3</v>
      </c>
      <c r="T65">
        <v>45</v>
      </c>
      <c r="U65">
        <v>54</v>
      </c>
      <c r="V65" t="s">
        <v>44</v>
      </c>
      <c r="W65" t="s">
        <v>112</v>
      </c>
    </row>
    <row r="66" spans="1:23" x14ac:dyDescent="0.25">
      <c r="A66" t="s">
        <v>309</v>
      </c>
      <c r="C66" t="s">
        <v>20</v>
      </c>
      <c r="D66" t="s">
        <v>172</v>
      </c>
      <c r="E66" t="s">
        <v>22</v>
      </c>
      <c r="F66">
        <v>16.739999999999998</v>
      </c>
      <c r="G66">
        <v>1015.5046</v>
      </c>
      <c r="H66">
        <v>9</v>
      </c>
      <c r="I66">
        <v>2.5</v>
      </c>
      <c r="J66">
        <v>508.76089999999999</v>
      </c>
      <c r="K66">
        <v>2</v>
      </c>
      <c r="L66">
        <v>24.46</v>
      </c>
      <c r="M66" s="1">
        <v>78800000</v>
      </c>
      <c r="P66">
        <v>14739</v>
      </c>
      <c r="Q66" t="s">
        <v>23</v>
      </c>
      <c r="R66">
        <v>2</v>
      </c>
      <c r="S66">
        <v>2</v>
      </c>
      <c r="T66">
        <v>46</v>
      </c>
      <c r="U66">
        <v>54</v>
      </c>
      <c r="V66" t="s">
        <v>173</v>
      </c>
      <c r="W66" t="s">
        <v>174</v>
      </c>
    </row>
    <row r="67" spans="1:23" x14ac:dyDescent="0.25">
      <c r="A67" t="s">
        <v>309</v>
      </c>
      <c r="B67" t="s">
        <v>326</v>
      </c>
      <c r="C67" t="s">
        <v>20</v>
      </c>
      <c r="D67" t="s">
        <v>175</v>
      </c>
      <c r="E67" t="s">
        <v>22</v>
      </c>
      <c r="F67">
        <v>34.450000000000003</v>
      </c>
      <c r="G67">
        <v>2171.1587</v>
      </c>
      <c r="H67">
        <v>18</v>
      </c>
      <c r="I67">
        <v>0.7</v>
      </c>
      <c r="J67">
        <v>1086.5873999999999</v>
      </c>
      <c r="K67">
        <v>2</v>
      </c>
      <c r="L67">
        <v>37.69</v>
      </c>
      <c r="M67" s="1">
        <v>16400000000</v>
      </c>
      <c r="N67" s="1">
        <v>16400000000</v>
      </c>
      <c r="P67">
        <v>26392</v>
      </c>
      <c r="Q67" t="s">
        <v>23</v>
      </c>
      <c r="R67">
        <v>36</v>
      </c>
      <c r="S67">
        <v>36</v>
      </c>
      <c r="T67">
        <v>55</v>
      </c>
      <c r="U67">
        <v>72</v>
      </c>
      <c r="V67" t="s">
        <v>34</v>
      </c>
      <c r="W67" t="s">
        <v>176</v>
      </c>
    </row>
    <row r="68" spans="1:23" x14ac:dyDescent="0.25">
      <c r="A68" t="s">
        <v>309</v>
      </c>
      <c r="B68" t="s">
        <v>327</v>
      </c>
      <c r="C68" t="s">
        <v>20</v>
      </c>
      <c r="D68" t="s">
        <v>177</v>
      </c>
      <c r="E68" t="s">
        <v>22</v>
      </c>
      <c r="F68">
        <v>32.909999999999997</v>
      </c>
      <c r="G68">
        <v>2285.2013999999999</v>
      </c>
      <c r="H68">
        <v>18</v>
      </c>
      <c r="I68">
        <v>3.1</v>
      </c>
      <c r="J68">
        <v>762.74350000000004</v>
      </c>
      <c r="K68">
        <v>3</v>
      </c>
      <c r="L68">
        <v>37.229999999999997</v>
      </c>
      <c r="M68" s="1">
        <v>113000000</v>
      </c>
      <c r="N68" s="13">
        <v>113000000</v>
      </c>
      <c r="P68">
        <v>25996</v>
      </c>
      <c r="Q68" t="s">
        <v>23</v>
      </c>
      <c r="R68">
        <v>3</v>
      </c>
      <c r="S68">
        <v>3</v>
      </c>
      <c r="T68">
        <v>55</v>
      </c>
      <c r="U68">
        <v>72</v>
      </c>
      <c r="V68" t="s">
        <v>92</v>
      </c>
      <c r="W68" t="s">
        <v>178</v>
      </c>
    </row>
    <row r="69" spans="1:23" x14ac:dyDescent="0.25">
      <c r="A69" t="s">
        <v>309</v>
      </c>
      <c r="B69" t="s">
        <v>326</v>
      </c>
      <c r="C69" t="s">
        <v>20</v>
      </c>
      <c r="D69" t="s">
        <v>179</v>
      </c>
      <c r="E69" t="s">
        <v>22</v>
      </c>
      <c r="F69">
        <v>32.700000000000003</v>
      </c>
      <c r="G69">
        <v>2213.1691999999998</v>
      </c>
      <c r="H69">
        <v>18</v>
      </c>
      <c r="I69">
        <v>2.7</v>
      </c>
      <c r="J69">
        <v>1107.5948000000001</v>
      </c>
      <c r="K69">
        <v>2</v>
      </c>
      <c r="L69">
        <v>44.01</v>
      </c>
      <c r="M69" s="1">
        <v>1750000000</v>
      </c>
      <c r="N69" s="1">
        <v>1750000000</v>
      </c>
      <c r="P69">
        <v>31920</v>
      </c>
      <c r="Q69" t="s">
        <v>23</v>
      </c>
      <c r="R69">
        <v>11</v>
      </c>
      <c r="S69">
        <v>11</v>
      </c>
      <c r="T69">
        <v>55</v>
      </c>
      <c r="U69">
        <v>72</v>
      </c>
      <c r="V69" t="s">
        <v>24</v>
      </c>
      <c r="W69" t="s">
        <v>180</v>
      </c>
    </row>
    <row r="70" spans="1:23" x14ac:dyDescent="0.25">
      <c r="A70" t="s">
        <v>309</v>
      </c>
      <c r="B70" t="s">
        <v>327</v>
      </c>
      <c r="C70" t="s">
        <v>20</v>
      </c>
      <c r="D70" t="s">
        <v>181</v>
      </c>
      <c r="E70" t="s">
        <v>22</v>
      </c>
      <c r="F70">
        <v>31.95</v>
      </c>
      <c r="G70">
        <v>2243.1909000000001</v>
      </c>
      <c r="H70">
        <v>18</v>
      </c>
      <c r="I70">
        <v>1.2</v>
      </c>
      <c r="J70">
        <v>1122.6041</v>
      </c>
      <c r="K70">
        <v>2</v>
      </c>
      <c r="L70">
        <v>32.229999999999997</v>
      </c>
      <c r="M70" s="1">
        <v>2660000000</v>
      </c>
      <c r="N70" s="13">
        <v>2660000000</v>
      </c>
      <c r="P70">
        <v>21545</v>
      </c>
      <c r="Q70" t="s">
        <v>23</v>
      </c>
      <c r="R70">
        <v>8</v>
      </c>
      <c r="S70">
        <v>8</v>
      </c>
      <c r="T70">
        <v>55</v>
      </c>
      <c r="U70">
        <v>72</v>
      </c>
      <c r="V70" t="s">
        <v>44</v>
      </c>
      <c r="W70" t="s">
        <v>182</v>
      </c>
    </row>
    <row r="71" spans="1:23" x14ac:dyDescent="0.25">
      <c r="A71" t="s">
        <v>309</v>
      </c>
      <c r="B71" t="s">
        <v>326</v>
      </c>
      <c r="C71" t="s">
        <v>20</v>
      </c>
      <c r="D71" t="s">
        <v>183</v>
      </c>
      <c r="E71" t="s">
        <v>22</v>
      </c>
      <c r="F71">
        <v>31.05</v>
      </c>
      <c r="G71">
        <v>2199.1536000000001</v>
      </c>
      <c r="H71">
        <v>18</v>
      </c>
      <c r="I71">
        <v>2.2999999999999998</v>
      </c>
      <c r="J71">
        <v>734.06020000000001</v>
      </c>
      <c r="K71">
        <v>3</v>
      </c>
      <c r="L71">
        <v>43.54</v>
      </c>
      <c r="M71" s="1">
        <v>102000000</v>
      </c>
      <c r="N71" s="1">
        <v>102000000</v>
      </c>
      <c r="P71">
        <v>31516</v>
      </c>
      <c r="Q71" t="s">
        <v>23</v>
      </c>
      <c r="R71">
        <v>6</v>
      </c>
      <c r="S71">
        <v>6</v>
      </c>
      <c r="T71">
        <v>55</v>
      </c>
      <c r="U71">
        <v>72</v>
      </c>
      <c r="V71" t="s">
        <v>89</v>
      </c>
      <c r="W71" t="s">
        <v>184</v>
      </c>
    </row>
    <row r="72" spans="1:23" x14ac:dyDescent="0.25">
      <c r="A72" t="s">
        <v>309</v>
      </c>
      <c r="B72" t="s">
        <v>326</v>
      </c>
      <c r="C72" t="s">
        <v>20</v>
      </c>
      <c r="D72" t="s">
        <v>185</v>
      </c>
      <c r="E72" t="s">
        <v>22</v>
      </c>
      <c r="F72">
        <v>29.79</v>
      </c>
      <c r="G72">
        <v>2153.1478999999999</v>
      </c>
      <c r="H72">
        <v>18</v>
      </c>
      <c r="I72">
        <v>2</v>
      </c>
      <c r="J72">
        <v>718.72469999999998</v>
      </c>
      <c r="K72">
        <v>3</v>
      </c>
      <c r="L72">
        <v>38.14</v>
      </c>
      <c r="M72" s="1">
        <v>120000000</v>
      </c>
      <c r="N72" s="1">
        <v>120000000</v>
      </c>
      <c r="P72">
        <v>26784</v>
      </c>
      <c r="Q72" t="s">
        <v>23</v>
      </c>
      <c r="R72">
        <v>5</v>
      </c>
      <c r="S72">
        <v>5</v>
      </c>
      <c r="T72">
        <v>55</v>
      </c>
      <c r="U72">
        <v>72</v>
      </c>
      <c r="V72" t="s">
        <v>122</v>
      </c>
      <c r="W72" t="s">
        <v>186</v>
      </c>
    </row>
    <row r="73" spans="1:23" x14ac:dyDescent="0.25">
      <c r="A73" t="s">
        <v>309</v>
      </c>
      <c r="C73" t="s">
        <v>20</v>
      </c>
      <c r="D73" t="s">
        <v>187</v>
      </c>
      <c r="E73" t="s">
        <v>22</v>
      </c>
      <c r="F73">
        <v>29.6</v>
      </c>
      <c r="G73">
        <v>2111.1374999999998</v>
      </c>
      <c r="H73">
        <v>18</v>
      </c>
      <c r="I73">
        <v>2.4</v>
      </c>
      <c r="J73">
        <v>704.72140000000002</v>
      </c>
      <c r="K73">
        <v>3</v>
      </c>
      <c r="L73">
        <v>40.659999999999997</v>
      </c>
      <c r="M73" s="1">
        <v>4930000</v>
      </c>
      <c r="N73" s="1">
        <v>4930000</v>
      </c>
      <c r="P73">
        <v>29018</v>
      </c>
      <c r="Q73" t="s">
        <v>23</v>
      </c>
      <c r="R73">
        <v>1</v>
      </c>
      <c r="S73">
        <v>1</v>
      </c>
      <c r="T73">
        <v>55</v>
      </c>
      <c r="U73">
        <v>72</v>
      </c>
      <c r="V73" t="s">
        <v>155</v>
      </c>
      <c r="W73" t="s">
        <v>188</v>
      </c>
    </row>
    <row r="74" spans="1:23" x14ac:dyDescent="0.25">
      <c r="A74" t="s">
        <v>309</v>
      </c>
      <c r="B74" t="s">
        <v>326</v>
      </c>
      <c r="C74" t="s">
        <v>20</v>
      </c>
      <c r="D74" t="s">
        <v>189</v>
      </c>
      <c r="E74" t="s">
        <v>22</v>
      </c>
      <c r="F74">
        <v>28.36</v>
      </c>
      <c r="G74">
        <v>2172.1538</v>
      </c>
      <c r="H74">
        <v>18</v>
      </c>
      <c r="I74">
        <v>3.2</v>
      </c>
      <c r="J74">
        <v>1087.0876000000001</v>
      </c>
      <c r="K74">
        <v>2</v>
      </c>
      <c r="L74">
        <v>40.479999999999997</v>
      </c>
      <c r="M74" s="1">
        <v>1020000</v>
      </c>
      <c r="N74" s="1">
        <v>1020000</v>
      </c>
      <c r="P74">
        <v>28866</v>
      </c>
      <c r="Q74" t="s">
        <v>23</v>
      </c>
      <c r="R74">
        <v>4</v>
      </c>
      <c r="S74">
        <v>4</v>
      </c>
      <c r="T74">
        <v>55</v>
      </c>
      <c r="U74">
        <v>72</v>
      </c>
      <c r="V74" t="s">
        <v>173</v>
      </c>
      <c r="W74" t="s">
        <v>190</v>
      </c>
    </row>
    <row r="75" spans="1:23" x14ac:dyDescent="0.25">
      <c r="A75" t="s">
        <v>309</v>
      </c>
      <c r="B75" t="s">
        <v>326</v>
      </c>
      <c r="C75" t="s">
        <v>20</v>
      </c>
      <c r="D75" t="s">
        <v>191</v>
      </c>
      <c r="E75" t="s">
        <v>22</v>
      </c>
      <c r="F75">
        <v>27.55</v>
      </c>
      <c r="G75">
        <v>2193.1406000000002</v>
      </c>
      <c r="H75">
        <v>18</v>
      </c>
      <c r="I75">
        <v>-0.3</v>
      </c>
      <c r="J75">
        <v>732.05399999999997</v>
      </c>
      <c r="K75">
        <v>3</v>
      </c>
      <c r="L75">
        <v>37.53</v>
      </c>
      <c r="M75" s="1">
        <v>183000000</v>
      </c>
      <c r="N75" s="1">
        <v>183000000</v>
      </c>
      <c r="P75">
        <v>26264</v>
      </c>
      <c r="Q75" t="s">
        <v>23</v>
      </c>
      <c r="R75">
        <v>2</v>
      </c>
      <c r="S75">
        <v>2</v>
      </c>
      <c r="T75">
        <v>55</v>
      </c>
      <c r="U75">
        <v>72</v>
      </c>
      <c r="V75" t="s">
        <v>192</v>
      </c>
      <c r="W75" t="s">
        <v>193</v>
      </c>
    </row>
    <row r="76" spans="1:23" x14ac:dyDescent="0.25">
      <c r="A76" t="s">
        <v>309</v>
      </c>
      <c r="B76" t="s">
        <v>326</v>
      </c>
      <c r="C76" t="s">
        <v>20</v>
      </c>
      <c r="D76" t="s">
        <v>194</v>
      </c>
      <c r="E76" t="s">
        <v>22</v>
      </c>
      <c r="F76">
        <v>27.42</v>
      </c>
      <c r="G76">
        <v>2193.1406000000002</v>
      </c>
      <c r="H76">
        <v>18</v>
      </c>
      <c r="I76">
        <v>1.5</v>
      </c>
      <c r="J76">
        <v>732.05520000000001</v>
      </c>
      <c r="K76">
        <v>3</v>
      </c>
      <c r="L76">
        <v>38.450000000000003</v>
      </c>
      <c r="M76" s="1">
        <v>183000000</v>
      </c>
      <c r="N76" s="1">
        <v>183000000</v>
      </c>
      <c r="P76">
        <v>27057</v>
      </c>
      <c r="Q76" t="s">
        <v>23</v>
      </c>
      <c r="R76">
        <v>2</v>
      </c>
      <c r="S76">
        <v>2</v>
      </c>
      <c r="T76">
        <v>55</v>
      </c>
      <c r="U76">
        <v>72</v>
      </c>
      <c r="V76" t="s">
        <v>109</v>
      </c>
      <c r="W76" t="s">
        <v>195</v>
      </c>
    </row>
    <row r="77" spans="1:23" x14ac:dyDescent="0.25">
      <c r="A77" t="s">
        <v>309</v>
      </c>
      <c r="B77" t="s">
        <v>326</v>
      </c>
      <c r="C77" t="s">
        <v>20</v>
      </c>
      <c r="D77" t="s">
        <v>196</v>
      </c>
      <c r="E77" t="s">
        <v>22</v>
      </c>
      <c r="F77">
        <v>27.31</v>
      </c>
      <c r="G77">
        <v>1689.8208999999999</v>
      </c>
      <c r="H77">
        <v>14</v>
      </c>
      <c r="I77">
        <v>1.9</v>
      </c>
      <c r="J77">
        <v>845.91930000000002</v>
      </c>
      <c r="K77">
        <v>2</v>
      </c>
      <c r="L77">
        <v>26.09</v>
      </c>
      <c r="M77" s="1">
        <v>3290000000</v>
      </c>
      <c r="N77" s="1">
        <v>3290000000</v>
      </c>
      <c r="P77">
        <v>16173</v>
      </c>
      <c r="Q77" t="s">
        <v>23</v>
      </c>
      <c r="R77">
        <v>7</v>
      </c>
      <c r="S77">
        <v>7</v>
      </c>
      <c r="T77">
        <v>55</v>
      </c>
      <c r="U77">
        <v>68</v>
      </c>
      <c r="V77" t="s">
        <v>34</v>
      </c>
      <c r="W77" t="s">
        <v>176</v>
      </c>
    </row>
    <row r="78" spans="1:23" x14ac:dyDescent="0.25">
      <c r="A78" t="s">
        <v>309</v>
      </c>
      <c r="B78" t="s">
        <v>326</v>
      </c>
      <c r="C78" t="s">
        <v>20</v>
      </c>
      <c r="D78" t="s">
        <v>197</v>
      </c>
      <c r="E78" t="s">
        <v>22</v>
      </c>
      <c r="F78">
        <v>27.24</v>
      </c>
      <c r="G78">
        <v>2111.1374999999998</v>
      </c>
      <c r="H78">
        <v>18</v>
      </c>
      <c r="I78">
        <v>2.4</v>
      </c>
      <c r="J78">
        <v>704.72140000000002</v>
      </c>
      <c r="K78">
        <v>3</v>
      </c>
      <c r="L78">
        <v>38.53</v>
      </c>
      <c r="M78" s="1">
        <v>33000000</v>
      </c>
      <c r="N78" s="1">
        <v>33000000</v>
      </c>
      <c r="O78" s="1">
        <f>N67+N69+N71+N72+N73+N74+N75+N76+N77+N78+N79+N80+N81+N82+N83+N85+N86+N87+N88+N89+N90+N93+N96</f>
        <v>25835845000</v>
      </c>
      <c r="P78">
        <v>27129</v>
      </c>
      <c r="Q78" t="s">
        <v>23</v>
      </c>
      <c r="R78">
        <v>1</v>
      </c>
      <c r="S78">
        <v>1</v>
      </c>
      <c r="T78">
        <v>55</v>
      </c>
      <c r="U78">
        <v>72</v>
      </c>
      <c r="V78" t="s">
        <v>155</v>
      </c>
      <c r="W78" t="s">
        <v>198</v>
      </c>
    </row>
    <row r="79" spans="1:23" x14ac:dyDescent="0.25">
      <c r="A79" t="s">
        <v>309</v>
      </c>
      <c r="B79" t="s">
        <v>326</v>
      </c>
      <c r="C79" t="s">
        <v>20</v>
      </c>
      <c r="D79" t="s">
        <v>199</v>
      </c>
      <c r="E79" t="s">
        <v>22</v>
      </c>
      <c r="F79">
        <v>27.2</v>
      </c>
      <c r="G79">
        <v>2214.1642999999999</v>
      </c>
      <c r="H79">
        <v>18</v>
      </c>
      <c r="I79">
        <v>6.3</v>
      </c>
      <c r="J79">
        <v>1108.0963999999999</v>
      </c>
      <c r="K79">
        <v>2</v>
      </c>
      <c r="L79">
        <v>43.87</v>
      </c>
      <c r="M79" s="1">
        <v>1930000</v>
      </c>
      <c r="N79" s="1">
        <v>1930000</v>
      </c>
      <c r="P79">
        <v>31797</v>
      </c>
      <c r="Q79" t="s">
        <v>23</v>
      </c>
      <c r="R79">
        <v>2</v>
      </c>
      <c r="S79">
        <v>2</v>
      </c>
      <c r="T79">
        <v>55</v>
      </c>
      <c r="U79">
        <v>72</v>
      </c>
      <c r="V79" t="s">
        <v>97</v>
      </c>
      <c r="W79" t="s">
        <v>200</v>
      </c>
    </row>
    <row r="80" spans="1:23" x14ac:dyDescent="0.25">
      <c r="A80" t="s">
        <v>309</v>
      </c>
      <c r="B80" t="s">
        <v>326</v>
      </c>
      <c r="C80" t="s">
        <v>20</v>
      </c>
      <c r="D80" t="s">
        <v>201</v>
      </c>
      <c r="E80" t="s">
        <v>22</v>
      </c>
      <c r="F80">
        <v>26.46</v>
      </c>
      <c r="G80">
        <v>2153.1478999999999</v>
      </c>
      <c r="H80">
        <v>18</v>
      </c>
      <c r="I80">
        <v>0.4</v>
      </c>
      <c r="J80">
        <v>718.72349999999994</v>
      </c>
      <c r="K80">
        <v>3</v>
      </c>
      <c r="L80">
        <v>37.6</v>
      </c>
      <c r="M80" s="1">
        <v>170000000</v>
      </c>
      <c r="N80" s="1">
        <v>170000000</v>
      </c>
      <c r="P80">
        <v>26324</v>
      </c>
      <c r="Q80" t="s">
        <v>23</v>
      </c>
      <c r="R80">
        <v>5</v>
      </c>
      <c r="S80">
        <v>5</v>
      </c>
      <c r="T80">
        <v>55</v>
      </c>
      <c r="U80">
        <v>72</v>
      </c>
      <c r="V80" t="s">
        <v>202</v>
      </c>
      <c r="W80" t="s">
        <v>203</v>
      </c>
    </row>
    <row r="81" spans="1:23" x14ac:dyDescent="0.25">
      <c r="A81" t="s">
        <v>309</v>
      </c>
      <c r="B81" t="s">
        <v>326</v>
      </c>
      <c r="C81" t="s">
        <v>20</v>
      </c>
      <c r="D81" t="s">
        <v>204</v>
      </c>
      <c r="E81" t="s">
        <v>22</v>
      </c>
      <c r="F81">
        <v>25.91</v>
      </c>
      <c r="G81">
        <v>1731.8315</v>
      </c>
      <c r="H81">
        <v>14</v>
      </c>
      <c r="I81">
        <v>2.4</v>
      </c>
      <c r="J81">
        <v>866.92510000000004</v>
      </c>
      <c r="K81">
        <v>2</v>
      </c>
      <c r="L81">
        <v>33.22</v>
      </c>
      <c r="M81" s="1">
        <v>306000000</v>
      </c>
      <c r="N81" s="1">
        <v>306000000</v>
      </c>
      <c r="P81">
        <v>22450</v>
      </c>
      <c r="Q81" t="s">
        <v>23</v>
      </c>
      <c r="R81">
        <v>4</v>
      </c>
      <c r="S81">
        <v>4</v>
      </c>
      <c r="T81">
        <v>55</v>
      </c>
      <c r="U81">
        <v>68</v>
      </c>
      <c r="V81" t="s">
        <v>24</v>
      </c>
      <c r="W81" t="s">
        <v>180</v>
      </c>
    </row>
    <row r="82" spans="1:23" x14ac:dyDescent="0.25">
      <c r="A82" t="s">
        <v>309</v>
      </c>
      <c r="B82" t="s">
        <v>326</v>
      </c>
      <c r="C82" t="s">
        <v>20</v>
      </c>
      <c r="D82" t="s">
        <v>205</v>
      </c>
      <c r="E82" t="s">
        <v>22</v>
      </c>
      <c r="F82">
        <v>25.65</v>
      </c>
      <c r="G82">
        <v>2209.1143000000002</v>
      </c>
      <c r="H82">
        <v>18</v>
      </c>
      <c r="I82">
        <v>-2.1</v>
      </c>
      <c r="J82">
        <v>553.28470000000004</v>
      </c>
      <c r="K82">
        <v>4</v>
      </c>
      <c r="L82">
        <v>37.79</v>
      </c>
      <c r="M82" s="1">
        <v>228000000</v>
      </c>
      <c r="N82" s="1">
        <v>228000000</v>
      </c>
      <c r="P82">
        <v>26475</v>
      </c>
      <c r="Q82" t="s">
        <v>23</v>
      </c>
      <c r="R82">
        <v>5</v>
      </c>
      <c r="S82">
        <v>5</v>
      </c>
      <c r="T82">
        <v>55</v>
      </c>
      <c r="U82">
        <v>72</v>
      </c>
      <c r="V82" t="s">
        <v>206</v>
      </c>
      <c r="W82" t="s">
        <v>207</v>
      </c>
    </row>
    <row r="83" spans="1:23" x14ac:dyDescent="0.25">
      <c r="A83" t="s">
        <v>309</v>
      </c>
      <c r="B83" t="s">
        <v>326</v>
      </c>
      <c r="C83" t="s">
        <v>20</v>
      </c>
      <c r="D83" t="s">
        <v>208</v>
      </c>
      <c r="E83" t="s">
        <v>22</v>
      </c>
      <c r="F83">
        <v>25.03</v>
      </c>
      <c r="G83">
        <v>1802.905</v>
      </c>
      <c r="H83">
        <v>15</v>
      </c>
      <c r="I83">
        <v>2.2000000000000002</v>
      </c>
      <c r="J83">
        <v>902.46169999999995</v>
      </c>
      <c r="K83">
        <v>2</v>
      </c>
      <c r="L83">
        <v>35.880000000000003</v>
      </c>
      <c r="M83" s="1">
        <v>745000000</v>
      </c>
      <c r="N83" s="1">
        <v>745000000</v>
      </c>
      <c r="P83">
        <v>24764</v>
      </c>
      <c r="Q83" t="s">
        <v>23</v>
      </c>
      <c r="R83">
        <v>2</v>
      </c>
      <c r="S83">
        <v>2</v>
      </c>
      <c r="T83">
        <v>55</v>
      </c>
      <c r="U83">
        <v>69</v>
      </c>
      <c r="V83" t="s">
        <v>34</v>
      </c>
      <c r="W83" t="s">
        <v>176</v>
      </c>
    </row>
    <row r="84" spans="1:23" x14ac:dyDescent="0.25">
      <c r="A84" t="s">
        <v>309</v>
      </c>
      <c r="B84" t="s">
        <v>327</v>
      </c>
      <c r="C84" t="s">
        <v>20</v>
      </c>
      <c r="D84" t="s">
        <v>209</v>
      </c>
      <c r="E84" t="s">
        <v>22</v>
      </c>
      <c r="F84">
        <v>24.9</v>
      </c>
      <c r="G84">
        <v>1761.8533</v>
      </c>
      <c r="H84">
        <v>14</v>
      </c>
      <c r="I84">
        <v>2.4</v>
      </c>
      <c r="J84">
        <v>881.93600000000004</v>
      </c>
      <c r="K84">
        <v>2</v>
      </c>
      <c r="L84">
        <v>22.07</v>
      </c>
      <c r="M84" s="1">
        <v>735000000</v>
      </c>
      <c r="N84" s="13">
        <v>735000000</v>
      </c>
      <c r="P84">
        <v>12430</v>
      </c>
      <c r="Q84" t="s">
        <v>23</v>
      </c>
      <c r="R84">
        <v>2</v>
      </c>
      <c r="S84">
        <v>2</v>
      </c>
      <c r="T84">
        <v>55</v>
      </c>
      <c r="U84">
        <v>68</v>
      </c>
      <c r="V84" t="s">
        <v>44</v>
      </c>
      <c r="W84" t="s">
        <v>210</v>
      </c>
    </row>
    <row r="85" spans="1:23" x14ac:dyDescent="0.25">
      <c r="A85" t="s">
        <v>309</v>
      </c>
      <c r="B85" t="s">
        <v>326</v>
      </c>
      <c r="C85" t="s">
        <v>20</v>
      </c>
      <c r="D85" t="s">
        <v>211</v>
      </c>
      <c r="E85" t="s">
        <v>22</v>
      </c>
      <c r="F85">
        <v>24.01</v>
      </c>
      <c r="G85">
        <v>2153.1478999999999</v>
      </c>
      <c r="H85">
        <v>18</v>
      </c>
      <c r="I85">
        <v>2.5</v>
      </c>
      <c r="J85">
        <v>718.72500000000002</v>
      </c>
      <c r="K85">
        <v>3</v>
      </c>
      <c r="L85">
        <v>39.36</v>
      </c>
      <c r="M85" s="1">
        <v>25700000</v>
      </c>
      <c r="N85" s="1">
        <v>25700000</v>
      </c>
      <c r="P85">
        <v>27880</v>
      </c>
      <c r="Q85" t="s">
        <v>23</v>
      </c>
      <c r="R85">
        <v>1</v>
      </c>
      <c r="S85">
        <v>1</v>
      </c>
      <c r="T85">
        <v>55</v>
      </c>
      <c r="U85">
        <v>72</v>
      </c>
      <c r="V85" t="s">
        <v>202</v>
      </c>
      <c r="W85" t="s">
        <v>212</v>
      </c>
    </row>
    <row r="86" spans="1:23" x14ac:dyDescent="0.25">
      <c r="A86" t="s">
        <v>309</v>
      </c>
      <c r="B86" t="s">
        <v>326</v>
      </c>
      <c r="C86" t="s">
        <v>20</v>
      </c>
      <c r="D86" t="s">
        <v>213</v>
      </c>
      <c r="E86" t="s">
        <v>22</v>
      </c>
      <c r="F86">
        <v>23.74</v>
      </c>
      <c r="G86">
        <v>2170.1745999999998</v>
      </c>
      <c r="H86">
        <v>18</v>
      </c>
      <c r="I86">
        <v>2.1</v>
      </c>
      <c r="J86">
        <v>724.40030000000002</v>
      </c>
      <c r="K86">
        <v>3</v>
      </c>
      <c r="L86">
        <v>37.22</v>
      </c>
      <c r="M86" s="1">
        <v>1920000000</v>
      </c>
      <c r="N86" s="1">
        <v>1920000000</v>
      </c>
      <c r="P86">
        <v>25990</v>
      </c>
      <c r="Q86" t="s">
        <v>23</v>
      </c>
      <c r="R86">
        <v>6</v>
      </c>
      <c r="S86">
        <v>6</v>
      </c>
      <c r="T86">
        <v>55</v>
      </c>
      <c r="U86">
        <v>72</v>
      </c>
      <c r="V86" t="s">
        <v>114</v>
      </c>
      <c r="W86" t="s">
        <v>214</v>
      </c>
    </row>
    <row r="87" spans="1:23" x14ac:dyDescent="0.25">
      <c r="A87" t="s">
        <v>309</v>
      </c>
      <c r="B87" t="s">
        <v>326</v>
      </c>
      <c r="C87" t="s">
        <v>20</v>
      </c>
      <c r="D87" t="s">
        <v>215</v>
      </c>
      <c r="E87" t="s">
        <v>22</v>
      </c>
      <c r="F87">
        <v>23.13</v>
      </c>
      <c r="G87">
        <v>2172.1538</v>
      </c>
      <c r="H87">
        <v>18</v>
      </c>
      <c r="I87">
        <v>6.5</v>
      </c>
      <c r="J87">
        <v>1087.0912000000001</v>
      </c>
      <c r="K87">
        <v>2</v>
      </c>
      <c r="L87">
        <v>38.979999999999997</v>
      </c>
      <c r="M87" s="1">
        <v>165000</v>
      </c>
      <c r="N87" s="1">
        <v>165000</v>
      </c>
      <c r="P87">
        <v>27530</v>
      </c>
      <c r="Q87" t="s">
        <v>23</v>
      </c>
      <c r="R87">
        <v>4</v>
      </c>
      <c r="S87">
        <v>4</v>
      </c>
      <c r="T87">
        <v>55</v>
      </c>
      <c r="U87">
        <v>72</v>
      </c>
      <c r="V87" t="s">
        <v>216</v>
      </c>
      <c r="W87" t="s">
        <v>217</v>
      </c>
    </row>
    <row r="88" spans="1:23" x14ac:dyDescent="0.25">
      <c r="A88" t="s">
        <v>309</v>
      </c>
      <c r="B88" t="s">
        <v>326</v>
      </c>
      <c r="C88" t="s">
        <v>20</v>
      </c>
      <c r="D88" t="s">
        <v>218</v>
      </c>
      <c r="E88" t="s">
        <v>22</v>
      </c>
      <c r="F88">
        <v>23.09</v>
      </c>
      <c r="G88">
        <v>2172.1538</v>
      </c>
      <c r="H88">
        <v>18</v>
      </c>
      <c r="I88">
        <v>4.5999999999999996</v>
      </c>
      <c r="J88">
        <v>725.06190000000004</v>
      </c>
      <c r="K88">
        <v>3</v>
      </c>
      <c r="L88">
        <v>45.16</v>
      </c>
      <c r="M88" s="1">
        <v>36500000</v>
      </c>
      <c r="N88" s="1">
        <v>36500000</v>
      </c>
      <c r="P88">
        <v>32914</v>
      </c>
      <c r="Q88" t="s">
        <v>23</v>
      </c>
      <c r="R88">
        <v>4</v>
      </c>
      <c r="S88">
        <v>4</v>
      </c>
      <c r="T88">
        <v>55</v>
      </c>
      <c r="U88">
        <v>72</v>
      </c>
      <c r="V88" t="s">
        <v>216</v>
      </c>
      <c r="W88" t="s">
        <v>219</v>
      </c>
    </row>
    <row r="89" spans="1:23" x14ac:dyDescent="0.25">
      <c r="A89" t="s">
        <v>309</v>
      </c>
      <c r="B89" t="s">
        <v>326</v>
      </c>
      <c r="C89" t="s">
        <v>20</v>
      </c>
      <c r="D89" t="s">
        <v>220</v>
      </c>
      <c r="E89" t="s">
        <v>22</v>
      </c>
      <c r="F89">
        <v>22.77</v>
      </c>
      <c r="G89">
        <v>1688.8369</v>
      </c>
      <c r="H89">
        <v>14</v>
      </c>
      <c r="I89">
        <v>1.8</v>
      </c>
      <c r="J89">
        <v>845.42719999999997</v>
      </c>
      <c r="K89">
        <v>2</v>
      </c>
      <c r="L89">
        <v>25.36</v>
      </c>
      <c r="M89" s="1">
        <v>125000000</v>
      </c>
      <c r="N89" s="1">
        <v>125000000</v>
      </c>
      <c r="P89">
        <v>15453</v>
      </c>
      <c r="Q89" t="s">
        <v>23</v>
      </c>
      <c r="R89">
        <v>2</v>
      </c>
      <c r="S89">
        <v>2</v>
      </c>
      <c r="T89">
        <v>55</v>
      </c>
      <c r="U89">
        <v>68</v>
      </c>
      <c r="V89" t="s">
        <v>114</v>
      </c>
      <c r="W89" t="s">
        <v>221</v>
      </c>
    </row>
    <row r="90" spans="1:23" x14ac:dyDescent="0.25">
      <c r="A90" t="s">
        <v>309</v>
      </c>
      <c r="B90" t="s">
        <v>326</v>
      </c>
      <c r="C90" t="s">
        <v>20</v>
      </c>
      <c r="D90" t="s">
        <v>222</v>
      </c>
      <c r="E90" t="s">
        <v>22</v>
      </c>
      <c r="F90">
        <v>22.39</v>
      </c>
      <c r="G90">
        <v>1080.5452</v>
      </c>
      <c r="H90">
        <v>9</v>
      </c>
      <c r="I90">
        <v>2</v>
      </c>
      <c r="J90">
        <v>541.28089999999997</v>
      </c>
      <c r="K90">
        <v>2</v>
      </c>
      <c r="L90">
        <v>17.5</v>
      </c>
      <c r="M90" s="1">
        <v>164000000</v>
      </c>
      <c r="N90" s="1">
        <v>164000000</v>
      </c>
      <c r="P90">
        <v>8159</v>
      </c>
      <c r="Q90" t="s">
        <v>23</v>
      </c>
      <c r="R90">
        <v>1</v>
      </c>
      <c r="S90">
        <v>1</v>
      </c>
      <c r="T90">
        <v>55</v>
      </c>
      <c r="U90">
        <v>63</v>
      </c>
    </row>
    <row r="91" spans="1:23" x14ac:dyDescent="0.25">
      <c r="A91" t="s">
        <v>309</v>
      </c>
      <c r="B91" t="s">
        <v>327</v>
      </c>
      <c r="C91" t="s">
        <v>20</v>
      </c>
      <c r="D91" t="s">
        <v>223</v>
      </c>
      <c r="E91" t="s">
        <v>22</v>
      </c>
      <c r="F91">
        <v>22.24</v>
      </c>
      <c r="G91">
        <v>2271.1858000000002</v>
      </c>
      <c r="H91">
        <v>18</v>
      </c>
      <c r="I91">
        <v>5.4</v>
      </c>
      <c r="J91">
        <v>758.07330000000002</v>
      </c>
      <c r="K91">
        <v>3</v>
      </c>
      <c r="L91">
        <v>37.119999999999997</v>
      </c>
      <c r="M91" s="1">
        <v>4720000</v>
      </c>
      <c r="N91" s="13">
        <v>4720000</v>
      </c>
      <c r="P91">
        <v>25897</v>
      </c>
      <c r="Q91" t="s">
        <v>23</v>
      </c>
      <c r="R91">
        <v>1</v>
      </c>
      <c r="S91">
        <v>1</v>
      </c>
      <c r="T91">
        <v>55</v>
      </c>
      <c r="U91">
        <v>72</v>
      </c>
      <c r="V91" t="s">
        <v>125</v>
      </c>
      <c r="W91" t="s">
        <v>224</v>
      </c>
    </row>
    <row r="92" spans="1:23" x14ac:dyDescent="0.25">
      <c r="A92" t="s">
        <v>309</v>
      </c>
      <c r="B92" t="s">
        <v>326</v>
      </c>
      <c r="C92" t="s">
        <v>20</v>
      </c>
      <c r="D92" t="s">
        <v>225</v>
      </c>
      <c r="E92" t="s">
        <v>22</v>
      </c>
      <c r="F92">
        <v>21.85</v>
      </c>
      <c r="G92">
        <v>2229.1641</v>
      </c>
      <c r="H92">
        <v>18</v>
      </c>
      <c r="I92">
        <v>3.5</v>
      </c>
      <c r="J92">
        <v>744.06460000000004</v>
      </c>
      <c r="K92">
        <v>3</v>
      </c>
      <c r="L92">
        <v>39.69</v>
      </c>
      <c r="M92">
        <v>0</v>
      </c>
      <c r="N92">
        <v>0</v>
      </c>
      <c r="P92">
        <v>28174</v>
      </c>
      <c r="Q92" t="s">
        <v>23</v>
      </c>
      <c r="R92">
        <v>0</v>
      </c>
      <c r="S92">
        <v>0</v>
      </c>
      <c r="T92">
        <v>55</v>
      </c>
      <c r="U92">
        <v>72</v>
      </c>
      <c r="V92" t="s">
        <v>226</v>
      </c>
      <c r="W92" t="s">
        <v>227</v>
      </c>
    </row>
    <row r="93" spans="1:23" x14ac:dyDescent="0.25">
      <c r="A93" t="s">
        <v>309</v>
      </c>
      <c r="B93" t="s">
        <v>326</v>
      </c>
      <c r="C93" t="s">
        <v>20</v>
      </c>
      <c r="D93" t="s">
        <v>228</v>
      </c>
      <c r="E93" t="s">
        <v>22</v>
      </c>
      <c r="F93">
        <v>21.82</v>
      </c>
      <c r="G93">
        <v>2203.1484</v>
      </c>
      <c r="H93">
        <v>18</v>
      </c>
      <c r="I93">
        <v>3.6</v>
      </c>
      <c r="J93">
        <v>735.39269999999999</v>
      </c>
      <c r="K93">
        <v>3</v>
      </c>
      <c r="L93">
        <v>36.950000000000003</v>
      </c>
      <c r="M93" s="1">
        <v>10500000</v>
      </c>
      <c r="N93" s="1">
        <v>10500000</v>
      </c>
      <c r="P93">
        <v>25741</v>
      </c>
      <c r="Q93" t="s">
        <v>23</v>
      </c>
      <c r="R93">
        <v>1</v>
      </c>
      <c r="S93">
        <v>1</v>
      </c>
      <c r="T93">
        <v>55</v>
      </c>
      <c r="U93">
        <v>72</v>
      </c>
      <c r="V93" t="s">
        <v>229</v>
      </c>
      <c r="W93" t="s">
        <v>230</v>
      </c>
    </row>
    <row r="94" spans="1:23" x14ac:dyDescent="0.25">
      <c r="A94" t="s">
        <v>309</v>
      </c>
      <c r="B94" t="s">
        <v>327</v>
      </c>
      <c r="C94" t="s">
        <v>20</v>
      </c>
      <c r="D94" t="s">
        <v>231</v>
      </c>
      <c r="E94" t="s">
        <v>22</v>
      </c>
      <c r="F94">
        <v>21.21</v>
      </c>
      <c r="G94">
        <v>2285.2013999999999</v>
      </c>
      <c r="H94">
        <v>18</v>
      </c>
      <c r="I94">
        <v>0.9</v>
      </c>
      <c r="J94">
        <v>762.74180000000001</v>
      </c>
      <c r="K94">
        <v>3</v>
      </c>
      <c r="L94">
        <v>36.26</v>
      </c>
      <c r="M94" s="1">
        <v>130000000</v>
      </c>
      <c r="N94" s="13">
        <v>130000000</v>
      </c>
      <c r="P94">
        <v>25112</v>
      </c>
      <c r="Q94" t="s">
        <v>23</v>
      </c>
      <c r="R94">
        <v>3</v>
      </c>
      <c r="S94">
        <v>3</v>
      </c>
      <c r="T94">
        <v>55</v>
      </c>
      <c r="U94">
        <v>72</v>
      </c>
      <c r="V94" t="s">
        <v>54</v>
      </c>
      <c r="W94" t="s">
        <v>232</v>
      </c>
    </row>
    <row r="95" spans="1:23" x14ac:dyDescent="0.25">
      <c r="A95" t="s">
        <v>309</v>
      </c>
      <c r="B95" t="s">
        <v>327</v>
      </c>
      <c r="C95" t="s">
        <v>20</v>
      </c>
      <c r="D95" t="s">
        <v>233</v>
      </c>
      <c r="E95" t="s">
        <v>22</v>
      </c>
      <c r="F95">
        <v>21.04</v>
      </c>
      <c r="G95">
        <v>1624.7944</v>
      </c>
      <c r="H95">
        <v>13</v>
      </c>
      <c r="I95">
        <v>2.8</v>
      </c>
      <c r="J95">
        <v>813.4067</v>
      </c>
      <c r="K95">
        <v>2</v>
      </c>
      <c r="L95">
        <v>26.91</v>
      </c>
      <c r="M95" s="1">
        <v>2280000000</v>
      </c>
      <c r="N95" s="13">
        <v>2280000000</v>
      </c>
      <c r="P95">
        <v>16940</v>
      </c>
      <c r="Q95" t="s">
        <v>23</v>
      </c>
      <c r="R95">
        <v>4</v>
      </c>
      <c r="S95">
        <v>4</v>
      </c>
      <c r="T95">
        <v>55</v>
      </c>
      <c r="U95">
        <v>67</v>
      </c>
      <c r="V95" t="s">
        <v>44</v>
      </c>
      <c r="W95" t="s">
        <v>234</v>
      </c>
    </row>
    <row r="96" spans="1:23" x14ac:dyDescent="0.25">
      <c r="A96" t="s">
        <v>309</v>
      </c>
      <c r="B96" t="s">
        <v>326</v>
      </c>
      <c r="C96" t="s">
        <v>20</v>
      </c>
      <c r="D96" t="s">
        <v>235</v>
      </c>
      <c r="E96" t="s">
        <v>22</v>
      </c>
      <c r="F96">
        <v>20.239999999999998</v>
      </c>
      <c r="G96">
        <v>1844.9155000000001</v>
      </c>
      <c r="H96">
        <v>15</v>
      </c>
      <c r="I96">
        <v>2.1</v>
      </c>
      <c r="J96">
        <v>923.46699999999998</v>
      </c>
      <c r="K96">
        <v>2</v>
      </c>
      <c r="L96">
        <v>42.45</v>
      </c>
      <c r="M96" s="1">
        <v>36100000</v>
      </c>
      <c r="N96" s="1">
        <v>36100000</v>
      </c>
      <c r="O96" s="1">
        <f>N96+N97+N98+N99+N100+N102+N103+N104+N106+N107+N110+N111+N112+N113+N115+N116+N117+N118+N120+N122+N124+N125+N127+N128+N129+N130+N131</f>
        <v>8493500800</v>
      </c>
      <c r="P96">
        <v>30574</v>
      </c>
      <c r="Q96" t="s">
        <v>23</v>
      </c>
      <c r="R96">
        <v>3</v>
      </c>
      <c r="S96">
        <v>3</v>
      </c>
      <c r="T96">
        <v>55</v>
      </c>
      <c r="U96">
        <v>69</v>
      </c>
      <c r="V96" t="s">
        <v>24</v>
      </c>
      <c r="W96" t="s">
        <v>180</v>
      </c>
    </row>
    <row r="97" spans="1:23" x14ac:dyDescent="0.25">
      <c r="A97" t="s">
        <v>309</v>
      </c>
      <c r="B97" t="s">
        <v>326</v>
      </c>
      <c r="C97" t="s">
        <v>20</v>
      </c>
      <c r="D97" t="s">
        <v>236</v>
      </c>
      <c r="E97" t="s">
        <v>22</v>
      </c>
      <c r="F97">
        <v>20.12</v>
      </c>
      <c r="G97">
        <v>1122.5556999999999</v>
      </c>
      <c r="H97">
        <v>9</v>
      </c>
      <c r="I97">
        <v>3.2</v>
      </c>
      <c r="J97">
        <v>562.28689999999995</v>
      </c>
      <c r="K97">
        <v>2</v>
      </c>
      <c r="L97">
        <v>20.51</v>
      </c>
      <c r="M97" s="1">
        <v>9410000</v>
      </c>
      <c r="N97" s="1">
        <v>9410000</v>
      </c>
      <c r="P97">
        <v>11112</v>
      </c>
      <c r="Q97" t="s">
        <v>23</v>
      </c>
      <c r="R97">
        <v>1</v>
      </c>
      <c r="S97">
        <v>1</v>
      </c>
      <c r="T97">
        <v>55</v>
      </c>
      <c r="U97">
        <v>63</v>
      </c>
      <c r="V97" t="s">
        <v>237</v>
      </c>
      <c r="W97" t="s">
        <v>238</v>
      </c>
    </row>
    <row r="98" spans="1:23" x14ac:dyDescent="0.25">
      <c r="A98" t="s">
        <v>309</v>
      </c>
      <c r="B98" t="s">
        <v>326</v>
      </c>
      <c r="C98" t="s">
        <v>20</v>
      </c>
      <c r="D98" t="s">
        <v>239</v>
      </c>
      <c r="E98" t="s">
        <v>22</v>
      </c>
      <c r="F98">
        <v>19.63</v>
      </c>
      <c r="G98">
        <v>2153.1478999999999</v>
      </c>
      <c r="H98">
        <v>18</v>
      </c>
      <c r="I98">
        <v>5</v>
      </c>
      <c r="J98">
        <v>1077.5867000000001</v>
      </c>
      <c r="K98">
        <v>2</v>
      </c>
      <c r="L98">
        <v>41.75</v>
      </c>
      <c r="M98" s="1">
        <v>52800</v>
      </c>
      <c r="N98" s="1">
        <v>52800</v>
      </c>
      <c r="O98" s="14" t="s">
        <v>326</v>
      </c>
      <c r="P98">
        <v>29974</v>
      </c>
      <c r="Q98" t="s">
        <v>23</v>
      </c>
      <c r="R98">
        <v>1</v>
      </c>
      <c r="S98">
        <v>1</v>
      </c>
      <c r="T98">
        <v>55</v>
      </c>
      <c r="U98">
        <v>72</v>
      </c>
      <c r="V98" t="s">
        <v>122</v>
      </c>
      <c r="W98" t="s">
        <v>240</v>
      </c>
    </row>
    <row r="99" spans="1:23" x14ac:dyDescent="0.25">
      <c r="A99" t="s">
        <v>309</v>
      </c>
      <c r="B99" t="s">
        <v>326</v>
      </c>
      <c r="C99" t="s">
        <v>20</v>
      </c>
      <c r="D99" t="s">
        <v>241</v>
      </c>
      <c r="E99" t="s">
        <v>22</v>
      </c>
      <c r="F99">
        <v>19.600000000000001</v>
      </c>
      <c r="G99">
        <v>2244.1750000000002</v>
      </c>
      <c r="H99">
        <v>18</v>
      </c>
      <c r="I99">
        <v>8.9</v>
      </c>
      <c r="J99">
        <v>749.07230000000004</v>
      </c>
      <c r="K99">
        <v>3</v>
      </c>
      <c r="L99">
        <v>31.98</v>
      </c>
      <c r="M99" s="1">
        <v>445000000</v>
      </c>
      <c r="N99" s="1">
        <v>445000000</v>
      </c>
      <c r="O99" s="13">
        <f>O96+O78</f>
        <v>34329345800</v>
      </c>
      <c r="P99">
        <v>21317</v>
      </c>
      <c r="Q99" t="s">
        <v>23</v>
      </c>
      <c r="R99">
        <v>2</v>
      </c>
      <c r="S99">
        <v>2</v>
      </c>
      <c r="T99">
        <v>55</v>
      </c>
      <c r="U99">
        <v>72</v>
      </c>
      <c r="V99" t="s">
        <v>242</v>
      </c>
      <c r="W99" t="s">
        <v>243</v>
      </c>
    </row>
    <row r="100" spans="1:23" x14ac:dyDescent="0.25">
      <c r="A100" t="s">
        <v>309</v>
      </c>
      <c r="B100" t="s">
        <v>326</v>
      </c>
      <c r="C100" t="s">
        <v>20</v>
      </c>
      <c r="D100" t="s">
        <v>244</v>
      </c>
      <c r="E100" t="s">
        <v>22</v>
      </c>
      <c r="F100">
        <v>19.5</v>
      </c>
      <c r="G100">
        <v>2209.1143000000002</v>
      </c>
      <c r="H100">
        <v>18</v>
      </c>
      <c r="I100">
        <v>-2.2999999999999998</v>
      </c>
      <c r="J100">
        <v>553.28449999999998</v>
      </c>
      <c r="K100">
        <v>4</v>
      </c>
      <c r="L100">
        <v>38.380000000000003</v>
      </c>
      <c r="M100" s="1">
        <v>195000000</v>
      </c>
      <c r="N100" s="1">
        <v>195000000</v>
      </c>
      <c r="O100" s="14" t="s">
        <v>335</v>
      </c>
      <c r="P100">
        <v>26999</v>
      </c>
      <c r="Q100" t="s">
        <v>23</v>
      </c>
      <c r="R100">
        <v>4</v>
      </c>
      <c r="S100">
        <v>4</v>
      </c>
      <c r="T100">
        <v>55</v>
      </c>
      <c r="U100">
        <v>72</v>
      </c>
      <c r="V100" t="s">
        <v>206</v>
      </c>
      <c r="W100" t="s">
        <v>245</v>
      </c>
    </row>
    <row r="101" spans="1:23" x14ac:dyDescent="0.25">
      <c r="A101" t="s">
        <v>309</v>
      </c>
      <c r="B101" t="s">
        <v>327</v>
      </c>
      <c r="C101" t="s">
        <v>20</v>
      </c>
      <c r="D101" t="s">
        <v>246</v>
      </c>
      <c r="E101" t="s">
        <v>22</v>
      </c>
      <c r="F101">
        <v>19.47</v>
      </c>
      <c r="G101">
        <v>1874.9374</v>
      </c>
      <c r="H101">
        <v>15</v>
      </c>
      <c r="I101">
        <v>-0.4</v>
      </c>
      <c r="J101">
        <v>625.98609999999996</v>
      </c>
      <c r="K101">
        <v>3</v>
      </c>
      <c r="L101">
        <v>30.62</v>
      </c>
      <c r="M101" s="1">
        <v>143000000</v>
      </c>
      <c r="N101" s="13">
        <v>143000000</v>
      </c>
      <c r="O101" s="13">
        <f>N68+N70+N84+N91+N94+N95+N101+N108+N114+N119+N121+N123+N126</f>
        <v>6707840000</v>
      </c>
      <c r="P101">
        <v>20188</v>
      </c>
      <c r="Q101" t="s">
        <v>23</v>
      </c>
      <c r="R101">
        <v>4</v>
      </c>
      <c r="S101">
        <v>4</v>
      </c>
      <c r="T101">
        <v>55</v>
      </c>
      <c r="U101">
        <v>69</v>
      </c>
      <c r="V101" t="s">
        <v>44</v>
      </c>
      <c r="W101" t="s">
        <v>247</v>
      </c>
    </row>
    <row r="102" spans="1:23" x14ac:dyDescent="0.25">
      <c r="A102" t="s">
        <v>309</v>
      </c>
      <c r="B102" t="s">
        <v>326</v>
      </c>
      <c r="C102" t="s">
        <v>20</v>
      </c>
      <c r="D102" t="s">
        <v>248</v>
      </c>
      <c r="E102" t="s">
        <v>22</v>
      </c>
      <c r="F102">
        <v>19.09</v>
      </c>
      <c r="G102">
        <v>2440.3438000000001</v>
      </c>
      <c r="H102">
        <v>20</v>
      </c>
      <c r="I102">
        <v>1.8</v>
      </c>
      <c r="J102">
        <v>611.09429999999998</v>
      </c>
      <c r="K102">
        <v>4</v>
      </c>
      <c r="L102">
        <v>40.700000000000003</v>
      </c>
      <c r="M102" s="1">
        <v>1170000</v>
      </c>
      <c r="N102" s="1">
        <v>1170000</v>
      </c>
      <c r="O102" s="13">
        <f>O101/O99</f>
        <v>0.19539667429374666</v>
      </c>
      <c r="P102">
        <v>29058</v>
      </c>
      <c r="Q102" t="s">
        <v>23</v>
      </c>
      <c r="R102">
        <v>1</v>
      </c>
      <c r="S102">
        <v>1</v>
      </c>
      <c r="T102">
        <v>55</v>
      </c>
      <c r="U102">
        <v>74</v>
      </c>
      <c r="V102" t="s">
        <v>34</v>
      </c>
      <c r="W102" t="s">
        <v>176</v>
      </c>
    </row>
    <row r="103" spans="1:23" x14ac:dyDescent="0.25">
      <c r="A103" t="s">
        <v>309</v>
      </c>
      <c r="B103" t="s">
        <v>326</v>
      </c>
      <c r="C103" t="s">
        <v>20</v>
      </c>
      <c r="D103" t="s">
        <v>249</v>
      </c>
      <c r="E103" t="s">
        <v>22</v>
      </c>
      <c r="F103">
        <v>19.07</v>
      </c>
      <c r="G103">
        <v>2285.2013999999999</v>
      </c>
      <c r="H103">
        <v>18</v>
      </c>
      <c r="I103">
        <v>2.2000000000000002</v>
      </c>
      <c r="J103">
        <v>572.30889999999999</v>
      </c>
      <c r="K103">
        <v>4</v>
      </c>
      <c r="L103">
        <v>35.15</v>
      </c>
      <c r="M103" s="1">
        <v>39400000</v>
      </c>
      <c r="N103" s="1">
        <v>39400000</v>
      </c>
      <c r="P103">
        <v>24116</v>
      </c>
      <c r="Q103" t="s">
        <v>23</v>
      </c>
      <c r="R103">
        <v>1</v>
      </c>
      <c r="S103">
        <v>1</v>
      </c>
      <c r="T103">
        <v>55</v>
      </c>
      <c r="U103">
        <v>72</v>
      </c>
      <c r="V103" t="s">
        <v>54</v>
      </c>
      <c r="W103" t="s">
        <v>250</v>
      </c>
    </row>
    <row r="104" spans="1:23" x14ac:dyDescent="0.25">
      <c r="A104" t="s">
        <v>309</v>
      </c>
      <c r="B104" t="s">
        <v>326</v>
      </c>
      <c r="C104" t="s">
        <v>20</v>
      </c>
      <c r="D104" t="s">
        <v>251</v>
      </c>
      <c r="E104" t="s">
        <v>22</v>
      </c>
      <c r="F104">
        <v>18.78</v>
      </c>
      <c r="G104">
        <v>2153.1478999999999</v>
      </c>
      <c r="H104">
        <v>18</v>
      </c>
      <c r="I104">
        <v>1.9</v>
      </c>
      <c r="J104">
        <v>718.72460000000001</v>
      </c>
      <c r="K104">
        <v>3</v>
      </c>
      <c r="L104">
        <v>39.49</v>
      </c>
      <c r="M104" s="1">
        <v>25700000</v>
      </c>
      <c r="N104" s="1">
        <v>25700000</v>
      </c>
      <c r="P104">
        <v>27998</v>
      </c>
      <c r="Q104" t="s">
        <v>23</v>
      </c>
      <c r="R104">
        <v>1</v>
      </c>
      <c r="S104">
        <v>1</v>
      </c>
      <c r="T104">
        <v>55</v>
      </c>
      <c r="U104">
        <v>72</v>
      </c>
      <c r="V104" t="s">
        <v>202</v>
      </c>
      <c r="W104" t="s">
        <v>252</v>
      </c>
    </row>
    <row r="105" spans="1:23" x14ac:dyDescent="0.25">
      <c r="A105" t="s">
        <v>309</v>
      </c>
      <c r="B105" t="s">
        <v>326</v>
      </c>
      <c r="C105" t="s">
        <v>20</v>
      </c>
      <c r="D105" t="s">
        <v>253</v>
      </c>
      <c r="E105" t="s">
        <v>22</v>
      </c>
      <c r="F105">
        <v>18.760000000000002</v>
      </c>
      <c r="G105">
        <v>2173.1743000000001</v>
      </c>
      <c r="H105">
        <v>18</v>
      </c>
      <c r="I105">
        <v>-5</v>
      </c>
      <c r="J105">
        <v>1087.5889999999999</v>
      </c>
      <c r="K105">
        <v>2</v>
      </c>
      <c r="L105">
        <v>41.92</v>
      </c>
      <c r="M105">
        <v>0</v>
      </c>
      <c r="N105">
        <v>0</v>
      </c>
      <c r="P105">
        <v>30118</v>
      </c>
      <c r="Q105" t="s">
        <v>23</v>
      </c>
      <c r="R105">
        <v>0</v>
      </c>
      <c r="S105">
        <v>0</v>
      </c>
      <c r="T105">
        <v>55</v>
      </c>
      <c r="U105">
        <v>72</v>
      </c>
      <c r="V105" t="s">
        <v>254</v>
      </c>
      <c r="W105" t="s">
        <v>255</v>
      </c>
    </row>
    <row r="106" spans="1:23" x14ac:dyDescent="0.25">
      <c r="A106" t="s">
        <v>309</v>
      </c>
      <c r="B106" t="s">
        <v>326</v>
      </c>
      <c r="C106" t="s">
        <v>20</v>
      </c>
      <c r="D106" t="s">
        <v>256</v>
      </c>
      <c r="E106" t="s">
        <v>22</v>
      </c>
      <c r="F106">
        <v>18.75</v>
      </c>
      <c r="G106">
        <v>2185.1743000000001</v>
      </c>
      <c r="H106">
        <v>18</v>
      </c>
      <c r="I106">
        <v>2.8</v>
      </c>
      <c r="J106">
        <v>1093.5975000000001</v>
      </c>
      <c r="K106">
        <v>2</v>
      </c>
      <c r="L106">
        <v>41.69</v>
      </c>
      <c r="M106" s="1">
        <v>2350000</v>
      </c>
      <c r="N106" s="1">
        <v>2350000</v>
      </c>
      <c r="P106">
        <v>29930</v>
      </c>
      <c r="Q106" t="s">
        <v>23</v>
      </c>
      <c r="R106">
        <v>1</v>
      </c>
      <c r="S106">
        <v>1</v>
      </c>
      <c r="T106">
        <v>55</v>
      </c>
      <c r="U106">
        <v>72</v>
      </c>
      <c r="V106" t="s">
        <v>152</v>
      </c>
      <c r="W106" t="s">
        <v>257</v>
      </c>
    </row>
    <row r="107" spans="1:23" x14ac:dyDescent="0.25">
      <c r="A107" t="s">
        <v>309</v>
      </c>
      <c r="B107" t="s">
        <v>326</v>
      </c>
      <c r="C107" t="s">
        <v>20</v>
      </c>
      <c r="D107" t="s">
        <v>258</v>
      </c>
      <c r="E107" t="s">
        <v>22</v>
      </c>
      <c r="F107">
        <v>18.739999999999998</v>
      </c>
      <c r="G107">
        <v>1690.8162</v>
      </c>
      <c r="H107">
        <v>14</v>
      </c>
      <c r="I107">
        <v>5</v>
      </c>
      <c r="J107">
        <v>846.41959999999995</v>
      </c>
      <c r="K107">
        <v>2</v>
      </c>
      <c r="L107">
        <v>27.49</v>
      </c>
      <c r="M107" s="1">
        <v>154000000</v>
      </c>
      <c r="N107" s="1">
        <v>154000000</v>
      </c>
      <c r="P107">
        <v>17499</v>
      </c>
      <c r="Q107" t="s">
        <v>23</v>
      </c>
      <c r="R107">
        <v>1</v>
      </c>
      <c r="S107">
        <v>1</v>
      </c>
      <c r="T107">
        <v>55</v>
      </c>
      <c r="U107">
        <v>68</v>
      </c>
      <c r="V107" t="s">
        <v>173</v>
      </c>
      <c r="W107" t="s">
        <v>259</v>
      </c>
    </row>
    <row r="108" spans="1:23" x14ac:dyDescent="0.25">
      <c r="A108" t="s">
        <v>309</v>
      </c>
      <c r="B108" t="s">
        <v>327</v>
      </c>
      <c r="C108" t="s">
        <v>20</v>
      </c>
      <c r="D108" t="s">
        <v>260</v>
      </c>
      <c r="E108" t="s">
        <v>22</v>
      </c>
      <c r="F108">
        <v>17.760000000000002</v>
      </c>
      <c r="G108">
        <v>1916.9480000000001</v>
      </c>
      <c r="H108">
        <v>15</v>
      </c>
      <c r="I108">
        <v>2.2000000000000002</v>
      </c>
      <c r="J108">
        <v>959.48329999999999</v>
      </c>
      <c r="K108">
        <v>2</v>
      </c>
      <c r="L108">
        <v>36.57</v>
      </c>
      <c r="M108" s="1">
        <v>1230000</v>
      </c>
      <c r="N108" s="13">
        <v>1230000</v>
      </c>
      <c r="P108">
        <v>25401</v>
      </c>
      <c r="Q108" t="s">
        <v>23</v>
      </c>
      <c r="R108">
        <v>1</v>
      </c>
      <c r="S108">
        <v>1</v>
      </c>
      <c r="T108">
        <v>55</v>
      </c>
      <c r="U108">
        <v>69</v>
      </c>
      <c r="V108" t="s">
        <v>92</v>
      </c>
      <c r="W108" t="s">
        <v>178</v>
      </c>
    </row>
    <row r="109" spans="1:23" x14ac:dyDescent="0.25">
      <c r="A109" t="s">
        <v>309</v>
      </c>
      <c r="B109" t="s">
        <v>326</v>
      </c>
      <c r="C109" t="s">
        <v>20</v>
      </c>
      <c r="D109" t="s">
        <v>261</v>
      </c>
      <c r="E109" t="s">
        <v>22</v>
      </c>
      <c r="F109">
        <v>17.670000000000002</v>
      </c>
      <c r="G109">
        <v>2214.1642999999999</v>
      </c>
      <c r="H109">
        <v>18</v>
      </c>
      <c r="I109">
        <v>2.4</v>
      </c>
      <c r="J109">
        <v>739.06380000000001</v>
      </c>
      <c r="K109">
        <v>3</v>
      </c>
      <c r="L109">
        <v>45.87</v>
      </c>
      <c r="M109">
        <v>0</v>
      </c>
      <c r="N109">
        <v>0</v>
      </c>
      <c r="P109">
        <v>33528</v>
      </c>
      <c r="Q109" t="s">
        <v>23</v>
      </c>
      <c r="R109">
        <v>0</v>
      </c>
      <c r="S109">
        <v>0</v>
      </c>
      <c r="T109">
        <v>55</v>
      </c>
      <c r="U109">
        <v>72</v>
      </c>
      <c r="V109" t="s">
        <v>86</v>
      </c>
      <c r="W109" t="s">
        <v>262</v>
      </c>
    </row>
    <row r="110" spans="1:23" x14ac:dyDescent="0.25">
      <c r="A110" t="s">
        <v>309</v>
      </c>
      <c r="B110" t="s">
        <v>326</v>
      </c>
      <c r="C110" t="s">
        <v>20</v>
      </c>
      <c r="D110" t="s">
        <v>263</v>
      </c>
      <c r="E110" t="s">
        <v>22</v>
      </c>
      <c r="F110">
        <v>17.149999999999999</v>
      </c>
      <c r="G110">
        <v>1122.5556999999999</v>
      </c>
      <c r="H110">
        <v>9</v>
      </c>
      <c r="I110">
        <v>1.9</v>
      </c>
      <c r="J110">
        <v>562.28620000000001</v>
      </c>
      <c r="K110">
        <v>2</v>
      </c>
      <c r="L110">
        <v>25.32</v>
      </c>
      <c r="M110" s="1">
        <v>76500000</v>
      </c>
      <c r="N110" s="1">
        <v>76500000</v>
      </c>
      <c r="P110">
        <v>15420</v>
      </c>
      <c r="Q110" t="s">
        <v>23</v>
      </c>
      <c r="R110">
        <v>1</v>
      </c>
      <c r="S110">
        <v>1</v>
      </c>
      <c r="T110">
        <v>55</v>
      </c>
      <c r="U110">
        <v>63</v>
      </c>
      <c r="V110" t="s">
        <v>34</v>
      </c>
      <c r="W110" t="s">
        <v>176</v>
      </c>
    </row>
    <row r="111" spans="1:23" x14ac:dyDescent="0.25">
      <c r="A111" t="s">
        <v>309</v>
      </c>
      <c r="B111" t="s">
        <v>326</v>
      </c>
      <c r="C111" t="s">
        <v>20</v>
      </c>
      <c r="D111" t="s">
        <v>264</v>
      </c>
      <c r="E111" t="s">
        <v>22</v>
      </c>
      <c r="F111">
        <v>16.510000000000002</v>
      </c>
      <c r="G111">
        <v>2111.1374999999998</v>
      </c>
      <c r="H111">
        <v>18</v>
      </c>
      <c r="I111">
        <v>1.9</v>
      </c>
      <c r="J111">
        <v>704.72109999999998</v>
      </c>
      <c r="K111">
        <v>3</v>
      </c>
      <c r="L111">
        <v>38.270000000000003</v>
      </c>
      <c r="M111" s="1">
        <v>33000000</v>
      </c>
      <c r="N111" s="1">
        <v>33000000</v>
      </c>
      <c r="P111">
        <v>26899</v>
      </c>
      <c r="Q111" t="s">
        <v>23</v>
      </c>
      <c r="R111">
        <v>1</v>
      </c>
      <c r="S111">
        <v>1</v>
      </c>
      <c r="T111">
        <v>55</v>
      </c>
      <c r="U111">
        <v>72</v>
      </c>
      <c r="V111" t="s">
        <v>155</v>
      </c>
      <c r="W111" t="s">
        <v>265</v>
      </c>
    </row>
    <row r="112" spans="1:23" x14ac:dyDescent="0.25">
      <c r="A112" t="s">
        <v>309</v>
      </c>
      <c r="B112" t="s">
        <v>326</v>
      </c>
      <c r="C112" t="s">
        <v>20</v>
      </c>
      <c r="D112" t="s">
        <v>266</v>
      </c>
      <c r="E112" t="s">
        <v>22</v>
      </c>
      <c r="F112">
        <v>16.34</v>
      </c>
      <c r="G112">
        <v>1675.8053</v>
      </c>
      <c r="H112">
        <v>14</v>
      </c>
      <c r="I112">
        <v>-0.6</v>
      </c>
      <c r="J112">
        <v>838.90940000000001</v>
      </c>
      <c r="K112">
        <v>2</v>
      </c>
      <c r="L112">
        <v>25.94</v>
      </c>
      <c r="M112" s="1">
        <v>544000</v>
      </c>
      <c r="N112" s="1">
        <v>544000</v>
      </c>
      <c r="P112">
        <v>16035</v>
      </c>
      <c r="Q112" t="s">
        <v>23</v>
      </c>
      <c r="R112">
        <v>1</v>
      </c>
      <c r="S112">
        <v>1</v>
      </c>
      <c r="T112">
        <v>55</v>
      </c>
      <c r="U112">
        <v>68</v>
      </c>
      <c r="V112" t="s">
        <v>132</v>
      </c>
      <c r="W112" t="s">
        <v>267</v>
      </c>
    </row>
    <row r="113" spans="1:23" x14ac:dyDescent="0.25">
      <c r="A113" t="s">
        <v>309</v>
      </c>
      <c r="B113" t="s">
        <v>326</v>
      </c>
      <c r="C113" t="s">
        <v>20</v>
      </c>
      <c r="D113" t="s">
        <v>268</v>
      </c>
      <c r="E113" t="s">
        <v>22</v>
      </c>
      <c r="F113">
        <v>16</v>
      </c>
      <c r="G113">
        <v>1594.7726</v>
      </c>
      <c r="H113">
        <v>13</v>
      </c>
      <c r="I113">
        <v>2.9</v>
      </c>
      <c r="J113">
        <v>798.39589999999998</v>
      </c>
      <c r="K113">
        <v>2</v>
      </c>
      <c r="L113">
        <v>40.42</v>
      </c>
      <c r="M113" s="1">
        <v>51700000</v>
      </c>
      <c r="N113" s="1">
        <v>51700000</v>
      </c>
      <c r="P113">
        <v>28812</v>
      </c>
      <c r="Q113" t="s">
        <v>23</v>
      </c>
      <c r="R113">
        <v>1</v>
      </c>
      <c r="S113">
        <v>1</v>
      </c>
      <c r="T113">
        <v>55</v>
      </c>
      <c r="U113">
        <v>67</v>
      </c>
      <c r="V113" t="s">
        <v>24</v>
      </c>
      <c r="W113" t="s">
        <v>180</v>
      </c>
    </row>
    <row r="114" spans="1:23" x14ac:dyDescent="0.25">
      <c r="A114" t="s">
        <v>309</v>
      </c>
      <c r="B114" t="s">
        <v>327</v>
      </c>
      <c r="C114" t="s">
        <v>20</v>
      </c>
      <c r="D114" t="s">
        <v>269</v>
      </c>
      <c r="E114" t="s">
        <v>22</v>
      </c>
      <c r="F114">
        <v>15.8</v>
      </c>
      <c r="G114">
        <v>1646.7804000000001</v>
      </c>
      <c r="H114">
        <v>13</v>
      </c>
      <c r="I114">
        <v>-0.9</v>
      </c>
      <c r="J114">
        <v>824.39670000000001</v>
      </c>
      <c r="K114">
        <v>2</v>
      </c>
      <c r="L114">
        <v>26.5</v>
      </c>
      <c r="M114" s="1">
        <v>18500000</v>
      </c>
      <c r="N114" s="13">
        <v>18500000</v>
      </c>
      <c r="P114">
        <v>16546</v>
      </c>
      <c r="Q114" t="s">
        <v>23</v>
      </c>
      <c r="R114">
        <v>1</v>
      </c>
      <c r="S114">
        <v>1</v>
      </c>
      <c r="T114">
        <v>55</v>
      </c>
      <c r="U114">
        <v>67</v>
      </c>
      <c r="V114" t="s">
        <v>270</v>
      </c>
      <c r="W114" t="s">
        <v>271</v>
      </c>
    </row>
    <row r="115" spans="1:23" x14ac:dyDescent="0.25">
      <c r="A115" t="s">
        <v>309</v>
      </c>
      <c r="B115" t="s">
        <v>326</v>
      </c>
      <c r="C115" t="s">
        <v>20</v>
      </c>
      <c r="D115" t="s">
        <v>272</v>
      </c>
      <c r="E115" t="s">
        <v>22</v>
      </c>
      <c r="F115">
        <v>15.55</v>
      </c>
      <c r="G115">
        <v>1801.921</v>
      </c>
      <c r="H115">
        <v>15</v>
      </c>
      <c r="I115">
        <v>2.2999999999999998</v>
      </c>
      <c r="J115">
        <v>901.96979999999996</v>
      </c>
      <c r="K115">
        <v>2</v>
      </c>
      <c r="L115">
        <v>34.15</v>
      </c>
      <c r="M115" s="1">
        <v>11200000</v>
      </c>
      <c r="N115" s="1">
        <v>11200000</v>
      </c>
      <c r="P115">
        <v>23285</v>
      </c>
      <c r="Q115" t="s">
        <v>23</v>
      </c>
      <c r="R115">
        <v>1</v>
      </c>
      <c r="S115">
        <v>1</v>
      </c>
      <c r="T115">
        <v>55</v>
      </c>
      <c r="U115">
        <v>69</v>
      </c>
      <c r="V115" t="s">
        <v>114</v>
      </c>
      <c r="W115" t="s">
        <v>273</v>
      </c>
    </row>
    <row r="116" spans="1:23" x14ac:dyDescent="0.25">
      <c r="A116" t="s">
        <v>309</v>
      </c>
      <c r="B116" t="s">
        <v>326</v>
      </c>
      <c r="C116" t="s">
        <v>20</v>
      </c>
      <c r="D116" t="s">
        <v>274</v>
      </c>
      <c r="E116" t="s">
        <v>22</v>
      </c>
      <c r="F116">
        <v>15.31</v>
      </c>
      <c r="G116">
        <v>1552.7620999999999</v>
      </c>
      <c r="H116">
        <v>13</v>
      </c>
      <c r="I116">
        <v>2.2000000000000002</v>
      </c>
      <c r="J116">
        <v>777.39</v>
      </c>
      <c r="K116">
        <v>2</v>
      </c>
      <c r="L116">
        <v>32.56</v>
      </c>
      <c r="M116" s="1">
        <v>4710000000</v>
      </c>
      <c r="N116" s="1">
        <v>4710000000</v>
      </c>
      <c r="P116">
        <v>21857</v>
      </c>
      <c r="Q116" t="s">
        <v>23</v>
      </c>
      <c r="R116">
        <v>1</v>
      </c>
      <c r="S116">
        <v>1</v>
      </c>
      <c r="T116">
        <v>55</v>
      </c>
      <c r="U116">
        <v>67</v>
      </c>
      <c r="V116" t="s">
        <v>34</v>
      </c>
      <c r="W116" t="s">
        <v>176</v>
      </c>
    </row>
    <row r="117" spans="1:23" x14ac:dyDescent="0.25">
      <c r="A117" t="s">
        <v>309</v>
      </c>
      <c r="B117" t="s">
        <v>326</v>
      </c>
      <c r="C117" t="s">
        <v>20</v>
      </c>
      <c r="D117" t="s">
        <v>275</v>
      </c>
      <c r="E117" t="s">
        <v>22</v>
      </c>
      <c r="F117">
        <v>29.21</v>
      </c>
      <c r="G117">
        <v>2070.1107999999999</v>
      </c>
      <c r="H117">
        <v>17</v>
      </c>
      <c r="I117">
        <v>1.6</v>
      </c>
      <c r="J117">
        <v>691.0453</v>
      </c>
      <c r="K117">
        <v>3</v>
      </c>
      <c r="L117">
        <v>36.53</v>
      </c>
      <c r="M117" s="1">
        <v>10400000</v>
      </c>
      <c r="N117" s="1">
        <v>10400000</v>
      </c>
      <c r="P117">
        <v>25365</v>
      </c>
      <c r="Q117" t="s">
        <v>23</v>
      </c>
      <c r="R117">
        <v>1</v>
      </c>
      <c r="S117">
        <v>1</v>
      </c>
      <c r="T117">
        <v>56</v>
      </c>
      <c r="U117">
        <v>72</v>
      </c>
      <c r="V117" t="s">
        <v>34</v>
      </c>
      <c r="W117" t="s">
        <v>276</v>
      </c>
    </row>
    <row r="118" spans="1:23" x14ac:dyDescent="0.25">
      <c r="A118" t="s">
        <v>309</v>
      </c>
      <c r="B118" t="s">
        <v>326</v>
      </c>
      <c r="C118" t="s">
        <v>20</v>
      </c>
      <c r="D118" t="s">
        <v>277</v>
      </c>
      <c r="E118" t="s">
        <v>22</v>
      </c>
      <c r="F118">
        <v>26.09</v>
      </c>
      <c r="G118">
        <v>1957.0269000000001</v>
      </c>
      <c r="H118">
        <v>16</v>
      </c>
      <c r="I118">
        <v>1.3</v>
      </c>
      <c r="J118">
        <v>653.35040000000004</v>
      </c>
      <c r="K118">
        <v>3</v>
      </c>
      <c r="L118">
        <v>34.590000000000003</v>
      </c>
      <c r="M118" s="1">
        <v>184000000</v>
      </c>
      <c r="N118" s="1">
        <v>184000000</v>
      </c>
      <c r="P118">
        <v>23636</v>
      </c>
      <c r="Q118" t="s">
        <v>23</v>
      </c>
      <c r="R118">
        <v>3</v>
      </c>
      <c r="S118">
        <v>3</v>
      </c>
      <c r="T118">
        <v>57</v>
      </c>
      <c r="U118">
        <v>72</v>
      </c>
      <c r="V118" t="s">
        <v>34</v>
      </c>
      <c r="W118" t="s">
        <v>278</v>
      </c>
    </row>
    <row r="119" spans="1:23" x14ac:dyDescent="0.25">
      <c r="A119" t="s">
        <v>309</v>
      </c>
      <c r="B119" t="s">
        <v>327</v>
      </c>
      <c r="C119" t="s">
        <v>20</v>
      </c>
      <c r="D119" t="s">
        <v>279</v>
      </c>
      <c r="E119" t="s">
        <v>22</v>
      </c>
      <c r="F119">
        <v>25.62</v>
      </c>
      <c r="G119">
        <v>2029.0591999999999</v>
      </c>
      <c r="H119">
        <v>16</v>
      </c>
      <c r="I119">
        <v>1.9</v>
      </c>
      <c r="J119">
        <v>677.36159999999995</v>
      </c>
      <c r="K119">
        <v>3</v>
      </c>
      <c r="L119">
        <v>32.04</v>
      </c>
      <c r="M119" s="1">
        <v>55400000</v>
      </c>
      <c r="N119" s="13">
        <v>55400000</v>
      </c>
      <c r="P119">
        <v>21376</v>
      </c>
      <c r="Q119" t="s">
        <v>23</v>
      </c>
      <c r="R119">
        <v>3</v>
      </c>
      <c r="S119">
        <v>3</v>
      </c>
      <c r="T119">
        <v>57</v>
      </c>
      <c r="U119">
        <v>72</v>
      </c>
      <c r="V119" t="s">
        <v>44</v>
      </c>
      <c r="W119" t="s">
        <v>280</v>
      </c>
    </row>
    <row r="120" spans="1:23" x14ac:dyDescent="0.25">
      <c r="A120" t="s">
        <v>309</v>
      </c>
      <c r="B120" t="s">
        <v>326</v>
      </c>
      <c r="C120" t="s">
        <v>20</v>
      </c>
      <c r="D120" t="s">
        <v>281</v>
      </c>
      <c r="E120" t="s">
        <v>22</v>
      </c>
      <c r="F120">
        <v>24.11</v>
      </c>
      <c r="G120">
        <v>1999.0374999999999</v>
      </c>
      <c r="H120">
        <v>16</v>
      </c>
      <c r="I120">
        <v>3.5</v>
      </c>
      <c r="J120">
        <v>1000.5295</v>
      </c>
      <c r="K120">
        <v>2</v>
      </c>
      <c r="L120">
        <v>39.369999999999997</v>
      </c>
      <c r="M120" s="1">
        <v>2460000</v>
      </c>
      <c r="N120" s="1">
        <v>2460000</v>
      </c>
      <c r="P120">
        <v>27892</v>
      </c>
      <c r="Q120" t="s">
        <v>23</v>
      </c>
      <c r="R120">
        <v>1</v>
      </c>
      <c r="S120">
        <v>1</v>
      </c>
      <c r="T120">
        <v>57</v>
      </c>
      <c r="U120">
        <v>72</v>
      </c>
      <c r="V120" t="s">
        <v>24</v>
      </c>
      <c r="W120" t="s">
        <v>282</v>
      </c>
    </row>
    <row r="121" spans="1:23" x14ac:dyDescent="0.25">
      <c r="A121" t="s">
        <v>309</v>
      </c>
      <c r="B121" t="s">
        <v>327</v>
      </c>
      <c r="C121" t="s">
        <v>20</v>
      </c>
      <c r="D121" t="s">
        <v>283</v>
      </c>
      <c r="E121" t="s">
        <v>22</v>
      </c>
      <c r="F121">
        <v>23.92</v>
      </c>
      <c r="G121">
        <v>2071.0698000000002</v>
      </c>
      <c r="H121">
        <v>16</v>
      </c>
      <c r="I121">
        <v>3</v>
      </c>
      <c r="J121">
        <v>691.36599999999999</v>
      </c>
      <c r="K121">
        <v>3</v>
      </c>
      <c r="L121">
        <v>32.979999999999997</v>
      </c>
      <c r="M121" s="1">
        <v>1840000</v>
      </c>
      <c r="N121" s="13">
        <v>1840000</v>
      </c>
      <c r="P121">
        <v>22235</v>
      </c>
      <c r="Q121" t="s">
        <v>23</v>
      </c>
      <c r="R121">
        <v>1</v>
      </c>
      <c r="S121">
        <v>1</v>
      </c>
      <c r="T121">
        <v>57</v>
      </c>
      <c r="U121">
        <v>72</v>
      </c>
      <c r="V121" t="s">
        <v>92</v>
      </c>
      <c r="W121" t="s">
        <v>284</v>
      </c>
    </row>
    <row r="122" spans="1:23" x14ac:dyDescent="0.25">
      <c r="A122" t="s">
        <v>309</v>
      </c>
      <c r="B122" t="s">
        <v>326</v>
      </c>
      <c r="C122" t="s">
        <v>20</v>
      </c>
      <c r="D122" t="s">
        <v>285</v>
      </c>
      <c r="E122" t="s">
        <v>22</v>
      </c>
      <c r="F122">
        <v>21.34</v>
      </c>
      <c r="G122">
        <v>1958.0220999999999</v>
      </c>
      <c r="H122">
        <v>16</v>
      </c>
      <c r="I122">
        <v>3.2</v>
      </c>
      <c r="J122">
        <v>980.02149999999995</v>
      </c>
      <c r="K122">
        <v>2</v>
      </c>
      <c r="L122">
        <v>38.549999999999997</v>
      </c>
      <c r="M122" s="1">
        <v>2660000</v>
      </c>
      <c r="N122" s="1">
        <v>2660000</v>
      </c>
      <c r="P122">
        <v>27142</v>
      </c>
      <c r="Q122" t="s">
        <v>23</v>
      </c>
      <c r="R122">
        <v>2</v>
      </c>
      <c r="S122">
        <v>2</v>
      </c>
      <c r="T122">
        <v>57</v>
      </c>
      <c r="U122">
        <v>72</v>
      </c>
      <c r="V122" t="s">
        <v>173</v>
      </c>
      <c r="W122" t="s">
        <v>286</v>
      </c>
    </row>
    <row r="123" spans="1:23" x14ac:dyDescent="0.25">
      <c r="A123" t="s">
        <v>309</v>
      </c>
      <c r="B123" t="s">
        <v>327</v>
      </c>
      <c r="C123" t="s">
        <v>20</v>
      </c>
      <c r="D123" t="s">
        <v>287</v>
      </c>
      <c r="E123" t="s">
        <v>22</v>
      </c>
      <c r="F123">
        <v>16.059999999999999</v>
      </c>
      <c r="G123">
        <v>1547.7216000000001</v>
      </c>
      <c r="H123">
        <v>12</v>
      </c>
      <c r="I123">
        <v>1.8</v>
      </c>
      <c r="J123">
        <v>774.86940000000004</v>
      </c>
      <c r="K123">
        <v>2</v>
      </c>
      <c r="L123">
        <v>21.95</v>
      </c>
      <c r="M123" s="1">
        <v>7150000</v>
      </c>
      <c r="N123" s="13">
        <v>7150000</v>
      </c>
      <c r="P123">
        <v>12333</v>
      </c>
      <c r="Q123" t="s">
        <v>23</v>
      </c>
      <c r="R123">
        <v>1</v>
      </c>
      <c r="S123">
        <v>1</v>
      </c>
      <c r="T123">
        <v>57</v>
      </c>
      <c r="U123">
        <v>68</v>
      </c>
      <c r="V123" t="s">
        <v>44</v>
      </c>
      <c r="W123" t="s">
        <v>288</v>
      </c>
    </row>
    <row r="124" spans="1:23" x14ac:dyDescent="0.25">
      <c r="A124" t="s">
        <v>309</v>
      </c>
      <c r="B124" t="s">
        <v>326</v>
      </c>
      <c r="C124" t="s">
        <v>20</v>
      </c>
      <c r="D124" t="s">
        <v>289</v>
      </c>
      <c r="E124" t="s">
        <v>22</v>
      </c>
      <c r="F124">
        <v>22.68</v>
      </c>
      <c r="G124">
        <v>1869.9948999999999</v>
      </c>
      <c r="H124">
        <v>15</v>
      </c>
      <c r="I124">
        <v>1</v>
      </c>
      <c r="J124">
        <v>624.33950000000004</v>
      </c>
      <c r="K124">
        <v>3</v>
      </c>
      <c r="L124">
        <v>36.01</v>
      </c>
      <c r="M124" s="1">
        <v>10200000</v>
      </c>
      <c r="N124" s="1">
        <v>10200000</v>
      </c>
      <c r="P124">
        <v>24883</v>
      </c>
      <c r="Q124" t="s">
        <v>23</v>
      </c>
      <c r="R124">
        <v>1</v>
      </c>
      <c r="S124">
        <v>1</v>
      </c>
      <c r="T124">
        <v>58</v>
      </c>
      <c r="U124">
        <v>72</v>
      </c>
      <c r="V124" t="s">
        <v>34</v>
      </c>
      <c r="W124" t="s">
        <v>130</v>
      </c>
    </row>
    <row r="125" spans="1:23" x14ac:dyDescent="0.25">
      <c r="A125" t="s">
        <v>309</v>
      </c>
      <c r="B125" t="s">
        <v>326</v>
      </c>
      <c r="C125" t="s">
        <v>20</v>
      </c>
      <c r="D125" t="s">
        <v>290</v>
      </c>
      <c r="E125" t="s">
        <v>22</v>
      </c>
      <c r="F125">
        <v>23.52</v>
      </c>
      <c r="G125">
        <v>1591.9045000000001</v>
      </c>
      <c r="H125">
        <v>13</v>
      </c>
      <c r="I125">
        <v>1.1000000000000001</v>
      </c>
      <c r="J125">
        <v>796.96040000000005</v>
      </c>
      <c r="K125">
        <v>2</v>
      </c>
      <c r="L125">
        <v>30</v>
      </c>
      <c r="M125" s="1">
        <v>2390000000</v>
      </c>
      <c r="N125" s="1">
        <v>2390000000</v>
      </c>
      <c r="P125">
        <v>19791</v>
      </c>
      <c r="Q125" t="s">
        <v>23</v>
      </c>
      <c r="R125">
        <v>11</v>
      </c>
      <c r="S125">
        <v>11</v>
      </c>
      <c r="T125">
        <v>60</v>
      </c>
      <c r="U125">
        <v>72</v>
      </c>
      <c r="V125" t="s">
        <v>34</v>
      </c>
      <c r="W125" t="s">
        <v>107</v>
      </c>
    </row>
    <row r="126" spans="1:23" x14ac:dyDescent="0.25">
      <c r="A126" t="s">
        <v>309</v>
      </c>
      <c r="B126" t="s">
        <v>327</v>
      </c>
      <c r="C126" t="s">
        <v>20</v>
      </c>
      <c r="D126" t="s">
        <v>291</v>
      </c>
      <c r="E126" t="s">
        <v>22</v>
      </c>
      <c r="F126">
        <v>21.48</v>
      </c>
      <c r="G126">
        <v>1663.9368999999999</v>
      </c>
      <c r="H126">
        <v>13</v>
      </c>
      <c r="I126">
        <v>2.2000000000000002</v>
      </c>
      <c r="J126">
        <v>555.65409999999997</v>
      </c>
      <c r="K126">
        <v>3</v>
      </c>
      <c r="L126">
        <v>24.82</v>
      </c>
      <c r="M126" s="1">
        <v>558000000</v>
      </c>
      <c r="N126" s="13">
        <v>558000000</v>
      </c>
      <c r="P126">
        <v>14964</v>
      </c>
      <c r="Q126" t="s">
        <v>23</v>
      </c>
      <c r="R126">
        <v>2</v>
      </c>
      <c r="S126">
        <v>2</v>
      </c>
      <c r="T126">
        <v>60</v>
      </c>
      <c r="U126">
        <v>72</v>
      </c>
      <c r="V126" t="s">
        <v>44</v>
      </c>
      <c r="W126" t="s">
        <v>292</v>
      </c>
    </row>
    <row r="127" spans="1:23" x14ac:dyDescent="0.25">
      <c r="A127" t="s">
        <v>309</v>
      </c>
      <c r="B127" t="s">
        <v>326</v>
      </c>
      <c r="C127" t="s">
        <v>20</v>
      </c>
      <c r="D127" t="s">
        <v>293</v>
      </c>
      <c r="E127" t="s">
        <v>22</v>
      </c>
      <c r="F127">
        <v>18.78</v>
      </c>
      <c r="G127">
        <v>1590.9204999999999</v>
      </c>
      <c r="H127">
        <v>13</v>
      </c>
      <c r="I127">
        <v>3.1</v>
      </c>
      <c r="J127">
        <v>796.47</v>
      </c>
      <c r="K127">
        <v>2</v>
      </c>
      <c r="L127">
        <v>29.28</v>
      </c>
      <c r="M127" s="1">
        <v>3870000</v>
      </c>
      <c r="N127" s="1">
        <v>3870000</v>
      </c>
      <c r="P127">
        <v>19162</v>
      </c>
      <c r="Q127" t="s">
        <v>23</v>
      </c>
      <c r="R127">
        <v>1</v>
      </c>
      <c r="S127">
        <v>1</v>
      </c>
      <c r="T127">
        <v>60</v>
      </c>
      <c r="U127">
        <v>72</v>
      </c>
      <c r="V127" t="s">
        <v>114</v>
      </c>
      <c r="W127" t="s">
        <v>294</v>
      </c>
    </row>
    <row r="128" spans="1:23" x14ac:dyDescent="0.25">
      <c r="A128" t="s">
        <v>309</v>
      </c>
      <c r="B128" t="s">
        <v>326</v>
      </c>
      <c r="C128" t="s">
        <v>20</v>
      </c>
      <c r="D128" t="s">
        <v>295</v>
      </c>
      <c r="E128" t="s">
        <v>22</v>
      </c>
      <c r="F128">
        <v>18.53</v>
      </c>
      <c r="G128">
        <v>1577.8888999999999</v>
      </c>
      <c r="H128">
        <v>13</v>
      </c>
      <c r="I128">
        <v>1.6</v>
      </c>
      <c r="J128">
        <v>526.97109999999998</v>
      </c>
      <c r="K128">
        <v>3</v>
      </c>
      <c r="L128">
        <v>29.83</v>
      </c>
      <c r="M128" s="1">
        <v>484000</v>
      </c>
      <c r="N128" s="1">
        <v>484000</v>
      </c>
      <c r="P128">
        <v>19632</v>
      </c>
      <c r="Q128" t="s">
        <v>23</v>
      </c>
      <c r="R128">
        <v>1</v>
      </c>
      <c r="S128">
        <v>1</v>
      </c>
      <c r="T128">
        <v>60</v>
      </c>
      <c r="U128">
        <v>72</v>
      </c>
      <c r="V128" t="s">
        <v>132</v>
      </c>
      <c r="W128" t="s">
        <v>296</v>
      </c>
    </row>
    <row r="129" spans="1:23" x14ac:dyDescent="0.25">
      <c r="A129" t="s">
        <v>309</v>
      </c>
      <c r="B129" t="s">
        <v>326</v>
      </c>
      <c r="C129" t="s">
        <v>20</v>
      </c>
      <c r="D129" t="s">
        <v>297</v>
      </c>
      <c r="E129" t="s">
        <v>22</v>
      </c>
      <c r="F129">
        <v>21.3</v>
      </c>
      <c r="G129">
        <v>1477.8616</v>
      </c>
      <c r="H129">
        <v>12</v>
      </c>
      <c r="I129">
        <v>2.5</v>
      </c>
      <c r="J129">
        <v>493.62900000000002</v>
      </c>
      <c r="K129">
        <v>3</v>
      </c>
      <c r="L129">
        <v>29.33</v>
      </c>
      <c r="M129" s="1">
        <v>44700000</v>
      </c>
      <c r="N129" s="1">
        <v>44700000</v>
      </c>
      <c r="P129">
        <v>19207</v>
      </c>
      <c r="Q129" t="s">
        <v>23</v>
      </c>
      <c r="R129">
        <v>2</v>
      </c>
      <c r="S129">
        <v>2</v>
      </c>
      <c r="T129">
        <v>61</v>
      </c>
      <c r="U129">
        <v>72</v>
      </c>
      <c r="V129" t="s">
        <v>34</v>
      </c>
      <c r="W129" t="s">
        <v>298</v>
      </c>
    </row>
    <row r="130" spans="1:23" x14ac:dyDescent="0.25">
      <c r="A130" t="s">
        <v>309</v>
      </c>
      <c r="B130" t="s">
        <v>326</v>
      </c>
      <c r="C130" t="s">
        <v>20</v>
      </c>
      <c r="D130" t="s">
        <v>299</v>
      </c>
      <c r="E130" t="s">
        <v>22</v>
      </c>
      <c r="F130">
        <v>19.41</v>
      </c>
      <c r="G130">
        <v>1364.7775999999999</v>
      </c>
      <c r="H130">
        <v>11</v>
      </c>
      <c r="I130">
        <v>1.7</v>
      </c>
      <c r="J130">
        <v>683.3972</v>
      </c>
      <c r="K130">
        <v>2</v>
      </c>
      <c r="L130">
        <v>30.01</v>
      </c>
      <c r="M130" s="1">
        <v>28200000</v>
      </c>
      <c r="N130" s="1">
        <v>28200000</v>
      </c>
      <c r="P130">
        <v>19808</v>
      </c>
      <c r="Q130" t="s">
        <v>23</v>
      </c>
      <c r="R130">
        <v>1</v>
      </c>
      <c r="S130">
        <v>1</v>
      </c>
      <c r="T130">
        <v>62</v>
      </c>
      <c r="U130">
        <v>72</v>
      </c>
      <c r="V130" t="s">
        <v>34</v>
      </c>
      <c r="W130" t="s">
        <v>300</v>
      </c>
    </row>
    <row r="131" spans="1:23" x14ac:dyDescent="0.25">
      <c r="A131" t="s">
        <v>309</v>
      </c>
      <c r="B131" t="s">
        <v>326</v>
      </c>
      <c r="C131" t="s">
        <v>20</v>
      </c>
      <c r="D131" t="s">
        <v>301</v>
      </c>
      <c r="E131" t="s">
        <v>22</v>
      </c>
      <c r="F131">
        <v>16.829999999999998</v>
      </c>
      <c r="G131">
        <v>1236.7190000000001</v>
      </c>
      <c r="H131">
        <v>10</v>
      </c>
      <c r="I131">
        <v>2.2000000000000002</v>
      </c>
      <c r="J131">
        <v>619.3682</v>
      </c>
      <c r="K131">
        <v>2</v>
      </c>
      <c r="L131">
        <v>30.01</v>
      </c>
      <c r="M131" s="1">
        <v>25400000</v>
      </c>
      <c r="N131" s="1">
        <v>25400000</v>
      </c>
      <c r="P131">
        <v>19804</v>
      </c>
      <c r="Q131" t="s">
        <v>23</v>
      </c>
      <c r="R131">
        <v>2</v>
      </c>
      <c r="S131">
        <v>2</v>
      </c>
      <c r="T131">
        <v>63</v>
      </c>
      <c r="U131">
        <v>72</v>
      </c>
      <c r="V131" t="s">
        <v>302</v>
      </c>
      <c r="W131" t="s">
        <v>303</v>
      </c>
    </row>
    <row r="132" spans="1:23" x14ac:dyDescent="0.25">
      <c r="A132" t="s">
        <v>309</v>
      </c>
      <c r="C132" t="s">
        <v>20</v>
      </c>
      <c r="D132" t="s">
        <v>304</v>
      </c>
      <c r="E132" t="s">
        <v>22</v>
      </c>
      <c r="F132">
        <v>24.18</v>
      </c>
      <c r="G132">
        <v>1066.6134999999999</v>
      </c>
      <c r="H132">
        <v>9</v>
      </c>
      <c r="I132">
        <v>1.7</v>
      </c>
      <c r="J132">
        <v>534.31489999999997</v>
      </c>
      <c r="K132">
        <v>2</v>
      </c>
      <c r="L132">
        <v>24.9</v>
      </c>
      <c r="M132" s="1">
        <v>137000000</v>
      </c>
      <c r="P132">
        <v>15020</v>
      </c>
      <c r="Q132" t="s">
        <v>23</v>
      </c>
      <c r="R132">
        <v>3</v>
      </c>
      <c r="S132">
        <v>3</v>
      </c>
      <c r="T132">
        <v>64</v>
      </c>
      <c r="U132">
        <v>72</v>
      </c>
    </row>
    <row r="133" spans="1:23" x14ac:dyDescent="0.25">
      <c r="A133" t="s">
        <v>309</v>
      </c>
      <c r="C133" t="s">
        <v>20</v>
      </c>
      <c r="D133" t="s">
        <v>305</v>
      </c>
      <c r="E133" t="s">
        <v>22</v>
      </c>
      <c r="F133">
        <v>21.39</v>
      </c>
      <c r="G133">
        <v>1048.6029000000001</v>
      </c>
      <c r="H133">
        <v>9</v>
      </c>
      <c r="I133">
        <v>2.2000000000000002</v>
      </c>
      <c r="J133">
        <v>525.30989999999997</v>
      </c>
      <c r="K133">
        <v>2</v>
      </c>
      <c r="L133">
        <v>29.95</v>
      </c>
      <c r="M133" s="1">
        <v>58800000</v>
      </c>
      <c r="P133">
        <v>19747</v>
      </c>
      <c r="Q133" t="s">
        <v>23</v>
      </c>
      <c r="R133">
        <v>2</v>
      </c>
      <c r="S133">
        <v>2</v>
      </c>
      <c r="T133">
        <v>64</v>
      </c>
      <c r="U133">
        <v>72</v>
      </c>
      <c r="V133" t="s">
        <v>155</v>
      </c>
      <c r="W133" t="s">
        <v>306</v>
      </c>
    </row>
    <row r="134" spans="1:23" x14ac:dyDescent="0.25">
      <c r="A134" t="s">
        <v>309</v>
      </c>
      <c r="C134" t="s">
        <v>20</v>
      </c>
      <c r="D134" t="s">
        <v>307</v>
      </c>
      <c r="E134" t="s">
        <v>22</v>
      </c>
      <c r="F134">
        <v>17.21</v>
      </c>
      <c r="G134">
        <v>1048.6029000000001</v>
      </c>
      <c r="H134">
        <v>9</v>
      </c>
      <c r="I134">
        <v>2</v>
      </c>
      <c r="J134">
        <v>350.54230000000001</v>
      </c>
      <c r="K134">
        <v>3</v>
      </c>
      <c r="L134">
        <v>24.92</v>
      </c>
      <c r="M134" s="1">
        <v>8230000</v>
      </c>
      <c r="P134">
        <v>15034</v>
      </c>
      <c r="Q134" t="s">
        <v>23</v>
      </c>
      <c r="R134">
        <v>1</v>
      </c>
      <c r="S134">
        <v>1</v>
      </c>
      <c r="T134">
        <v>64</v>
      </c>
      <c r="U134">
        <v>72</v>
      </c>
      <c r="V134" t="s">
        <v>119</v>
      </c>
      <c r="W134" t="s">
        <v>120</v>
      </c>
    </row>
    <row r="135" spans="1:23" x14ac:dyDescent="0.25">
      <c r="A135" t="s">
        <v>309</v>
      </c>
      <c r="C135" t="s">
        <v>20</v>
      </c>
      <c r="D135" t="s">
        <v>308</v>
      </c>
      <c r="E135" t="s">
        <v>22</v>
      </c>
      <c r="F135">
        <v>16.05</v>
      </c>
      <c r="G135">
        <v>937.57090000000005</v>
      </c>
      <c r="H135">
        <v>8</v>
      </c>
      <c r="I135">
        <v>1.9</v>
      </c>
      <c r="J135">
        <v>469.79360000000003</v>
      </c>
      <c r="K135">
        <v>2</v>
      </c>
      <c r="L135">
        <v>23.28</v>
      </c>
      <c r="M135" s="1">
        <v>18000000</v>
      </c>
      <c r="P135">
        <v>13622</v>
      </c>
      <c r="Q135" t="s">
        <v>23</v>
      </c>
      <c r="R135">
        <v>1</v>
      </c>
      <c r="S135">
        <v>1</v>
      </c>
      <c r="T135">
        <v>65</v>
      </c>
      <c r="U135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8078A-2AE2-4E49-8AF4-87DE6FD00428}">
  <dimension ref="A1:W137"/>
  <sheetViews>
    <sheetView workbookViewId="0">
      <selection activeCell="B6" sqref="B6"/>
    </sheetView>
  </sheetViews>
  <sheetFormatPr defaultRowHeight="15" x14ac:dyDescent="0.25"/>
  <cols>
    <col min="2" max="2" width="13.85546875" customWidth="1"/>
    <col min="4" max="4" width="62.28515625" customWidth="1"/>
    <col min="5" max="12" width="0" hidden="1" customWidth="1"/>
  </cols>
  <sheetData>
    <row r="1" spans="1:23" x14ac:dyDescent="0.25">
      <c r="A1" t="s">
        <v>551</v>
      </c>
    </row>
    <row r="2" spans="1:23" x14ac:dyDescent="0.25">
      <c r="A2" t="s">
        <v>19</v>
      </c>
      <c r="B2" t="s">
        <v>32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460</v>
      </c>
      <c r="O2" t="s">
        <v>461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</row>
    <row r="3" spans="1:23" x14ac:dyDescent="0.25">
      <c r="A3" t="s">
        <v>470</v>
      </c>
      <c r="B3" t="s">
        <v>549</v>
      </c>
      <c r="C3" t="s">
        <v>330</v>
      </c>
      <c r="D3" t="s">
        <v>21</v>
      </c>
      <c r="E3" t="s">
        <v>22</v>
      </c>
      <c r="F3">
        <v>19.21</v>
      </c>
      <c r="G3">
        <v>1390.7530999999999</v>
      </c>
      <c r="H3">
        <v>11</v>
      </c>
      <c r="I3">
        <v>3.5</v>
      </c>
      <c r="J3">
        <v>696.38620000000003</v>
      </c>
      <c r="K3">
        <v>2</v>
      </c>
      <c r="L3">
        <v>48.91</v>
      </c>
      <c r="M3" s="1">
        <v>3230000</v>
      </c>
      <c r="P3">
        <v>36158</v>
      </c>
      <c r="Q3" t="s">
        <v>336</v>
      </c>
      <c r="R3">
        <v>1</v>
      </c>
      <c r="S3">
        <v>1</v>
      </c>
      <c r="T3">
        <v>1</v>
      </c>
      <c r="U3">
        <v>11</v>
      </c>
      <c r="V3" t="s">
        <v>24</v>
      </c>
      <c r="W3" t="s">
        <v>25</v>
      </c>
    </row>
    <row r="4" spans="1:23" x14ac:dyDescent="0.25">
      <c r="A4" t="s">
        <v>470</v>
      </c>
      <c r="B4" t="s">
        <v>316</v>
      </c>
      <c r="C4" t="s">
        <v>330</v>
      </c>
      <c r="D4" t="s">
        <v>36</v>
      </c>
      <c r="E4" t="s">
        <v>22</v>
      </c>
      <c r="F4">
        <v>27.27</v>
      </c>
      <c r="G4">
        <v>2598.4004</v>
      </c>
      <c r="H4">
        <v>23</v>
      </c>
      <c r="I4">
        <v>1.8</v>
      </c>
      <c r="J4">
        <v>867.14229999999998</v>
      </c>
      <c r="K4">
        <v>3</v>
      </c>
      <c r="L4">
        <v>39.479999999999997</v>
      </c>
      <c r="M4" s="1">
        <v>14900000</v>
      </c>
      <c r="O4" s="2" t="s">
        <v>332</v>
      </c>
      <c r="P4">
        <v>28013</v>
      </c>
      <c r="Q4" t="s">
        <v>336</v>
      </c>
      <c r="R4">
        <v>1</v>
      </c>
      <c r="S4">
        <v>1</v>
      </c>
      <c r="T4">
        <v>5</v>
      </c>
      <c r="U4">
        <v>27</v>
      </c>
      <c r="V4" t="s">
        <v>24</v>
      </c>
      <c r="W4" t="s">
        <v>337</v>
      </c>
    </row>
    <row r="5" spans="1:23" x14ac:dyDescent="0.25">
      <c r="A5" t="s">
        <v>470</v>
      </c>
      <c r="B5" t="s">
        <v>462</v>
      </c>
      <c r="C5" t="s">
        <v>330</v>
      </c>
      <c r="D5" t="s">
        <v>338</v>
      </c>
      <c r="E5" t="s">
        <v>22</v>
      </c>
      <c r="F5">
        <v>15.53</v>
      </c>
      <c r="G5">
        <v>2911.5754000000002</v>
      </c>
      <c r="H5">
        <v>25</v>
      </c>
      <c r="I5">
        <v>0.1</v>
      </c>
      <c r="J5">
        <v>971.53250000000003</v>
      </c>
      <c r="K5">
        <v>3</v>
      </c>
      <c r="L5">
        <v>36.56</v>
      </c>
      <c r="M5" s="1">
        <v>1910000</v>
      </c>
      <c r="O5" s="3">
        <v>3230000</v>
      </c>
      <c r="P5">
        <v>25423</v>
      </c>
      <c r="Q5" t="s">
        <v>336</v>
      </c>
      <c r="R5">
        <v>1</v>
      </c>
      <c r="S5">
        <v>1</v>
      </c>
      <c r="T5">
        <v>5</v>
      </c>
      <c r="U5">
        <v>29</v>
      </c>
      <c r="V5" t="s">
        <v>39</v>
      </c>
      <c r="W5" t="s">
        <v>339</v>
      </c>
    </row>
    <row r="6" spans="1:23" x14ac:dyDescent="0.25">
      <c r="A6" t="s">
        <v>470</v>
      </c>
      <c r="B6" s="2" t="s">
        <v>329</v>
      </c>
      <c r="C6" t="s">
        <v>330</v>
      </c>
      <c r="D6" t="s">
        <v>340</v>
      </c>
      <c r="E6" t="s">
        <v>22</v>
      </c>
      <c r="F6">
        <v>22.51</v>
      </c>
      <c r="G6">
        <v>2670.4438</v>
      </c>
      <c r="H6">
        <v>21</v>
      </c>
      <c r="I6">
        <v>0.1</v>
      </c>
      <c r="J6">
        <v>891.15530000000001</v>
      </c>
      <c r="K6">
        <v>3</v>
      </c>
      <c r="L6">
        <v>35.369999999999997</v>
      </c>
      <c r="M6" s="1">
        <v>2230000</v>
      </c>
      <c r="O6" s="2" t="s">
        <v>314</v>
      </c>
      <c r="P6">
        <v>24343</v>
      </c>
      <c r="Q6" t="s">
        <v>336</v>
      </c>
      <c r="R6">
        <v>1</v>
      </c>
      <c r="S6">
        <v>1</v>
      </c>
      <c r="T6">
        <v>7</v>
      </c>
      <c r="U6">
        <v>27</v>
      </c>
      <c r="V6" t="s">
        <v>144</v>
      </c>
      <c r="W6" t="s">
        <v>341</v>
      </c>
    </row>
    <row r="7" spans="1:23" x14ac:dyDescent="0.25">
      <c r="A7" t="s">
        <v>470</v>
      </c>
      <c r="B7" t="s">
        <v>463</v>
      </c>
      <c r="C7" t="s">
        <v>330</v>
      </c>
      <c r="D7" t="s">
        <v>48</v>
      </c>
      <c r="E7" t="s">
        <v>22</v>
      </c>
      <c r="F7">
        <v>28.48</v>
      </c>
      <c r="G7">
        <v>1786.92</v>
      </c>
      <c r="H7">
        <v>16</v>
      </c>
      <c r="I7">
        <v>0.8</v>
      </c>
      <c r="J7">
        <v>894.46799999999996</v>
      </c>
      <c r="K7">
        <v>2</v>
      </c>
      <c r="L7">
        <v>32.01</v>
      </c>
      <c r="M7" s="1">
        <v>13800000</v>
      </c>
      <c r="O7" s="3">
        <v>2230000</v>
      </c>
      <c r="P7">
        <v>21374</v>
      </c>
      <c r="Q7" t="s">
        <v>336</v>
      </c>
      <c r="R7">
        <v>1</v>
      </c>
      <c r="S7">
        <v>1</v>
      </c>
      <c r="T7">
        <v>12</v>
      </c>
      <c r="U7">
        <v>27</v>
      </c>
    </row>
    <row r="8" spans="1:23" x14ac:dyDescent="0.25">
      <c r="A8" t="s">
        <v>470</v>
      </c>
      <c r="B8" t="s">
        <v>464</v>
      </c>
      <c r="C8" t="s">
        <v>330</v>
      </c>
      <c r="D8" t="s">
        <v>342</v>
      </c>
      <c r="E8" t="s">
        <v>22</v>
      </c>
      <c r="F8">
        <v>20.48</v>
      </c>
      <c r="G8">
        <v>3616.8472000000002</v>
      </c>
      <c r="H8">
        <v>31</v>
      </c>
      <c r="I8">
        <v>2.6</v>
      </c>
      <c r="J8">
        <v>905.22140000000002</v>
      </c>
      <c r="K8">
        <v>4</v>
      </c>
      <c r="L8">
        <v>46.81</v>
      </c>
      <c r="M8" s="1">
        <v>22300000</v>
      </c>
      <c r="O8" s="3">
        <f>O7/O5</f>
        <v>0.69040247678018574</v>
      </c>
      <c r="P8">
        <v>34329</v>
      </c>
      <c r="Q8" t="s">
        <v>336</v>
      </c>
      <c r="R8">
        <v>1</v>
      </c>
      <c r="S8">
        <v>1</v>
      </c>
      <c r="T8">
        <v>12</v>
      </c>
      <c r="U8">
        <v>42</v>
      </c>
      <c r="V8" t="s">
        <v>34</v>
      </c>
      <c r="W8" t="s">
        <v>343</v>
      </c>
    </row>
    <row r="9" spans="1:23" x14ac:dyDescent="0.25">
      <c r="A9" t="s">
        <v>470</v>
      </c>
      <c r="B9" t="s">
        <v>464</v>
      </c>
      <c r="C9" t="s">
        <v>330</v>
      </c>
      <c r="D9" t="s">
        <v>56</v>
      </c>
      <c r="E9" t="s">
        <v>22</v>
      </c>
      <c r="F9">
        <v>25.48</v>
      </c>
      <c r="G9">
        <v>2647.3452000000002</v>
      </c>
      <c r="H9">
        <v>22</v>
      </c>
      <c r="I9">
        <v>4.0999999999999996</v>
      </c>
      <c r="J9">
        <v>883.45929999999998</v>
      </c>
      <c r="K9">
        <v>3</v>
      </c>
      <c r="L9">
        <v>41.51</v>
      </c>
      <c r="M9" s="1">
        <v>99000000</v>
      </c>
      <c r="P9">
        <v>29787</v>
      </c>
      <c r="Q9" t="s">
        <v>336</v>
      </c>
      <c r="R9">
        <v>3</v>
      </c>
      <c r="S9">
        <v>3</v>
      </c>
      <c r="T9">
        <v>21</v>
      </c>
      <c r="U9">
        <v>42</v>
      </c>
      <c r="V9" t="s">
        <v>34</v>
      </c>
      <c r="W9" t="s">
        <v>57</v>
      </c>
    </row>
    <row r="10" spans="1:23" x14ac:dyDescent="0.25">
      <c r="A10" t="s">
        <v>470</v>
      </c>
      <c r="B10" t="s">
        <v>464</v>
      </c>
      <c r="C10" t="s">
        <v>330</v>
      </c>
      <c r="D10" t="s">
        <v>62</v>
      </c>
      <c r="E10" t="s">
        <v>22</v>
      </c>
      <c r="F10">
        <v>26.46</v>
      </c>
      <c r="G10">
        <v>2075.1010999999999</v>
      </c>
      <c r="H10">
        <v>17</v>
      </c>
      <c r="I10">
        <v>1.1000000000000001</v>
      </c>
      <c r="J10">
        <v>1038.559</v>
      </c>
      <c r="K10">
        <v>2</v>
      </c>
      <c r="L10">
        <v>23.95</v>
      </c>
      <c r="M10" s="1">
        <v>3340000000</v>
      </c>
      <c r="P10">
        <v>14270</v>
      </c>
      <c r="Q10" t="s">
        <v>336</v>
      </c>
      <c r="R10">
        <v>10</v>
      </c>
      <c r="S10">
        <v>10</v>
      </c>
      <c r="T10">
        <v>26</v>
      </c>
      <c r="U10">
        <v>42</v>
      </c>
      <c r="V10" t="s">
        <v>34</v>
      </c>
      <c r="W10" t="s">
        <v>63</v>
      </c>
    </row>
    <row r="11" spans="1:23" x14ac:dyDescent="0.25">
      <c r="A11" t="s">
        <v>470</v>
      </c>
      <c r="B11" t="s">
        <v>464</v>
      </c>
      <c r="C11" t="s">
        <v>330</v>
      </c>
      <c r="D11" t="s">
        <v>64</v>
      </c>
      <c r="E11" t="s">
        <v>22</v>
      </c>
      <c r="F11">
        <v>25.43</v>
      </c>
      <c r="G11">
        <v>2075.1010999999999</v>
      </c>
      <c r="H11">
        <v>17</v>
      </c>
      <c r="I11">
        <v>1.7</v>
      </c>
      <c r="J11">
        <v>1038.5596</v>
      </c>
      <c r="K11">
        <v>2</v>
      </c>
      <c r="L11">
        <v>23.41</v>
      </c>
      <c r="M11" s="1">
        <v>3400000000</v>
      </c>
      <c r="N11" s="1">
        <f>SUM(M8:M11)</f>
        <v>6861300000</v>
      </c>
      <c r="P11">
        <v>13753</v>
      </c>
      <c r="Q11" t="s">
        <v>336</v>
      </c>
      <c r="R11">
        <v>5</v>
      </c>
      <c r="S11">
        <v>5</v>
      </c>
      <c r="T11">
        <v>26</v>
      </c>
      <c r="U11">
        <v>42</v>
      </c>
      <c r="V11" t="s">
        <v>24</v>
      </c>
      <c r="W11" t="s">
        <v>344</v>
      </c>
    </row>
    <row r="12" spans="1:23" x14ac:dyDescent="0.25">
      <c r="A12" t="s">
        <v>470</v>
      </c>
      <c r="B12" s="15" t="s">
        <v>465</v>
      </c>
      <c r="C12" t="s">
        <v>330</v>
      </c>
      <c r="D12" t="s">
        <v>69</v>
      </c>
      <c r="E12" t="s">
        <v>22</v>
      </c>
      <c r="F12">
        <v>22.84</v>
      </c>
      <c r="G12">
        <v>2147.1333</v>
      </c>
      <c r="H12">
        <v>17</v>
      </c>
      <c r="I12">
        <v>2.4</v>
      </c>
      <c r="J12">
        <v>716.7201</v>
      </c>
      <c r="K12">
        <v>3</v>
      </c>
      <c r="L12">
        <v>21.08</v>
      </c>
      <c r="M12" s="17">
        <v>238000000</v>
      </c>
      <c r="P12">
        <v>11755</v>
      </c>
      <c r="Q12" t="s">
        <v>336</v>
      </c>
      <c r="R12">
        <v>1</v>
      </c>
      <c r="S12">
        <v>1</v>
      </c>
      <c r="T12">
        <v>26</v>
      </c>
      <c r="U12">
        <v>42</v>
      </c>
      <c r="V12" t="s">
        <v>54</v>
      </c>
      <c r="W12" t="s">
        <v>345</v>
      </c>
    </row>
    <row r="13" spans="1:23" x14ac:dyDescent="0.25">
      <c r="A13" t="s">
        <v>470</v>
      </c>
      <c r="B13" s="15" t="s">
        <v>465</v>
      </c>
      <c r="C13" t="s">
        <v>330</v>
      </c>
      <c r="D13" t="s">
        <v>66</v>
      </c>
      <c r="E13" t="s">
        <v>22</v>
      </c>
      <c r="F13">
        <v>22.18</v>
      </c>
      <c r="G13">
        <v>2147.1333</v>
      </c>
      <c r="H13">
        <v>17</v>
      </c>
      <c r="I13">
        <v>2.4</v>
      </c>
      <c r="J13">
        <v>716.7201</v>
      </c>
      <c r="K13">
        <v>3</v>
      </c>
      <c r="L13">
        <v>18.96</v>
      </c>
      <c r="M13" s="17">
        <v>243000000</v>
      </c>
      <c r="N13" s="17">
        <f>SUM(M12:M13)</f>
        <v>481000000</v>
      </c>
      <c r="P13">
        <v>9751</v>
      </c>
      <c r="Q13" t="s">
        <v>336</v>
      </c>
      <c r="R13">
        <v>3</v>
      </c>
      <c r="S13">
        <v>3</v>
      </c>
      <c r="T13">
        <v>26</v>
      </c>
      <c r="U13">
        <v>42</v>
      </c>
      <c r="V13" t="s">
        <v>67</v>
      </c>
      <c r="W13" t="s">
        <v>346</v>
      </c>
    </row>
    <row r="14" spans="1:23" x14ac:dyDescent="0.25">
      <c r="A14" t="s">
        <v>470</v>
      </c>
      <c r="B14" t="s">
        <v>464</v>
      </c>
      <c r="C14" t="s">
        <v>330</v>
      </c>
      <c r="D14" t="s">
        <v>71</v>
      </c>
      <c r="E14" t="s">
        <v>22</v>
      </c>
      <c r="F14">
        <v>22.05</v>
      </c>
      <c r="G14">
        <v>1976.0326</v>
      </c>
      <c r="H14">
        <v>16</v>
      </c>
      <c r="I14">
        <v>1.2</v>
      </c>
      <c r="J14">
        <v>659.68560000000002</v>
      </c>
      <c r="K14">
        <v>3</v>
      </c>
      <c r="L14">
        <v>22.2</v>
      </c>
      <c r="M14" s="1">
        <v>28700000</v>
      </c>
      <c r="P14">
        <v>12540</v>
      </c>
      <c r="Q14" t="s">
        <v>336</v>
      </c>
      <c r="R14">
        <v>4</v>
      </c>
      <c r="S14">
        <v>4</v>
      </c>
      <c r="T14">
        <v>27</v>
      </c>
      <c r="U14">
        <v>42</v>
      </c>
      <c r="V14" t="s">
        <v>72</v>
      </c>
      <c r="W14" t="s">
        <v>347</v>
      </c>
    </row>
    <row r="15" spans="1:23" x14ac:dyDescent="0.25">
      <c r="A15" t="s">
        <v>470</v>
      </c>
      <c r="B15" t="s">
        <v>464</v>
      </c>
      <c r="C15" t="s">
        <v>330</v>
      </c>
      <c r="D15" t="s">
        <v>74</v>
      </c>
      <c r="E15" t="s">
        <v>22</v>
      </c>
      <c r="F15">
        <v>20.53</v>
      </c>
      <c r="G15">
        <v>1976.0326</v>
      </c>
      <c r="H15">
        <v>16</v>
      </c>
      <c r="I15">
        <v>-0.4</v>
      </c>
      <c r="J15">
        <v>989.0231</v>
      </c>
      <c r="K15">
        <v>2</v>
      </c>
      <c r="L15">
        <v>22.87</v>
      </c>
      <c r="M15" s="1">
        <v>28700000</v>
      </c>
      <c r="P15">
        <v>13201</v>
      </c>
      <c r="Q15" t="s">
        <v>336</v>
      </c>
      <c r="R15">
        <v>4</v>
      </c>
      <c r="S15">
        <v>4</v>
      </c>
      <c r="T15">
        <v>27</v>
      </c>
      <c r="U15">
        <v>42</v>
      </c>
      <c r="V15" t="s">
        <v>24</v>
      </c>
      <c r="W15" t="s">
        <v>75</v>
      </c>
    </row>
    <row r="16" spans="1:23" x14ac:dyDescent="0.25">
      <c r="A16" t="s">
        <v>470</v>
      </c>
      <c r="B16" t="s">
        <v>466</v>
      </c>
      <c r="C16" t="s">
        <v>330</v>
      </c>
      <c r="D16" t="s">
        <v>78</v>
      </c>
      <c r="E16" t="s">
        <v>22</v>
      </c>
      <c r="F16">
        <v>29.49</v>
      </c>
      <c r="G16">
        <v>1805.9271000000001</v>
      </c>
      <c r="H16">
        <v>15</v>
      </c>
      <c r="I16">
        <v>1.3</v>
      </c>
      <c r="J16">
        <v>903.97199999999998</v>
      </c>
      <c r="K16">
        <v>2</v>
      </c>
      <c r="L16">
        <v>20.77</v>
      </c>
      <c r="M16" s="17">
        <v>306000000</v>
      </c>
      <c r="N16" s="15"/>
      <c r="P16">
        <v>11437</v>
      </c>
      <c r="Q16" t="s">
        <v>336</v>
      </c>
      <c r="R16">
        <v>5</v>
      </c>
      <c r="S16">
        <v>5</v>
      </c>
      <c r="T16">
        <v>28</v>
      </c>
      <c r="U16">
        <v>42</v>
      </c>
      <c r="V16" t="s">
        <v>34</v>
      </c>
      <c r="W16" t="s">
        <v>79</v>
      </c>
    </row>
    <row r="17" spans="1:23" x14ac:dyDescent="0.25">
      <c r="A17" t="s">
        <v>470</v>
      </c>
      <c r="B17" t="s">
        <v>466</v>
      </c>
      <c r="C17" t="s">
        <v>330</v>
      </c>
      <c r="D17" t="s">
        <v>76</v>
      </c>
      <c r="E17" t="s">
        <v>22</v>
      </c>
      <c r="F17">
        <v>28.65</v>
      </c>
      <c r="G17">
        <v>1805.9271000000001</v>
      </c>
      <c r="H17">
        <v>15</v>
      </c>
      <c r="I17">
        <v>1.4</v>
      </c>
      <c r="J17">
        <v>903.97209999999995</v>
      </c>
      <c r="K17">
        <v>2</v>
      </c>
      <c r="L17">
        <v>20.420000000000002</v>
      </c>
      <c r="M17" s="17">
        <v>316000000</v>
      </c>
      <c r="N17" s="17">
        <f>SUM(M14:M17)</f>
        <v>679400000</v>
      </c>
      <c r="P17">
        <v>11095</v>
      </c>
      <c r="Q17" t="s">
        <v>336</v>
      </c>
      <c r="R17">
        <v>6</v>
      </c>
      <c r="S17">
        <v>6</v>
      </c>
      <c r="T17">
        <v>28</v>
      </c>
      <c r="U17">
        <v>42</v>
      </c>
      <c r="V17" t="s">
        <v>24</v>
      </c>
      <c r="W17" t="s">
        <v>77</v>
      </c>
    </row>
    <row r="18" spans="1:23" x14ac:dyDescent="0.25">
      <c r="A18" t="s">
        <v>470</v>
      </c>
      <c r="B18" s="15" t="s">
        <v>467</v>
      </c>
      <c r="C18" t="s">
        <v>330</v>
      </c>
      <c r="D18" t="s">
        <v>80</v>
      </c>
      <c r="E18" t="s">
        <v>22</v>
      </c>
      <c r="F18">
        <v>21.02</v>
      </c>
      <c r="G18">
        <v>1877.9594999999999</v>
      </c>
      <c r="H18">
        <v>15</v>
      </c>
      <c r="I18">
        <v>1.5</v>
      </c>
      <c r="J18">
        <v>626.99469999999997</v>
      </c>
      <c r="K18">
        <v>3</v>
      </c>
      <c r="L18">
        <v>15.57</v>
      </c>
      <c r="M18" s="1">
        <v>16000000</v>
      </c>
      <c r="P18">
        <v>6537</v>
      </c>
      <c r="Q18" t="s">
        <v>336</v>
      </c>
      <c r="R18">
        <v>1</v>
      </c>
      <c r="S18">
        <v>1</v>
      </c>
      <c r="T18">
        <v>28</v>
      </c>
      <c r="U18">
        <v>42</v>
      </c>
      <c r="V18" t="s">
        <v>54</v>
      </c>
      <c r="W18" t="s">
        <v>348</v>
      </c>
    </row>
    <row r="19" spans="1:23" x14ac:dyDescent="0.25">
      <c r="A19" t="s">
        <v>470</v>
      </c>
      <c r="B19" s="15" t="s">
        <v>467</v>
      </c>
      <c r="C19" t="s">
        <v>330</v>
      </c>
      <c r="D19" t="s">
        <v>91</v>
      </c>
      <c r="E19" t="s">
        <v>22</v>
      </c>
      <c r="F19">
        <v>21</v>
      </c>
      <c r="G19">
        <v>1877.9594999999999</v>
      </c>
      <c r="H19">
        <v>15</v>
      </c>
      <c r="I19">
        <v>0.9</v>
      </c>
      <c r="J19">
        <v>626.99429999999995</v>
      </c>
      <c r="K19">
        <v>3</v>
      </c>
      <c r="L19">
        <v>16.34</v>
      </c>
      <c r="M19" s="17">
        <v>16000000</v>
      </c>
      <c r="N19" s="17">
        <f>SUM(M18:M19)</f>
        <v>32000000</v>
      </c>
      <c r="P19">
        <v>7322</v>
      </c>
      <c r="Q19" t="s">
        <v>336</v>
      </c>
      <c r="R19">
        <v>1</v>
      </c>
      <c r="S19">
        <v>1</v>
      </c>
      <c r="T19">
        <v>28</v>
      </c>
      <c r="U19">
        <v>42</v>
      </c>
      <c r="V19" t="s">
        <v>92</v>
      </c>
      <c r="W19" t="s">
        <v>349</v>
      </c>
    </row>
    <row r="20" spans="1:23" x14ac:dyDescent="0.25">
      <c r="A20" t="s">
        <v>470</v>
      </c>
      <c r="B20" t="s">
        <v>466</v>
      </c>
      <c r="C20" t="s">
        <v>330</v>
      </c>
      <c r="D20" t="s">
        <v>88</v>
      </c>
      <c r="E20" t="s">
        <v>22</v>
      </c>
      <c r="F20">
        <v>20.98</v>
      </c>
      <c r="G20">
        <v>1791.9114999999999</v>
      </c>
      <c r="H20">
        <v>15</v>
      </c>
      <c r="I20">
        <v>0.7</v>
      </c>
      <c r="J20">
        <v>896.96360000000004</v>
      </c>
      <c r="K20">
        <v>2</v>
      </c>
      <c r="L20">
        <v>18.940000000000001</v>
      </c>
      <c r="M20" s="1">
        <v>294000000</v>
      </c>
      <c r="P20">
        <v>9729</v>
      </c>
      <c r="Q20" t="s">
        <v>336</v>
      </c>
      <c r="R20">
        <v>4</v>
      </c>
      <c r="S20">
        <v>4</v>
      </c>
      <c r="T20">
        <v>28</v>
      </c>
      <c r="U20">
        <v>42</v>
      </c>
      <c r="V20" t="s">
        <v>89</v>
      </c>
      <c r="W20" t="s">
        <v>350</v>
      </c>
    </row>
    <row r="21" spans="1:23" x14ac:dyDescent="0.25">
      <c r="A21" t="s">
        <v>470</v>
      </c>
      <c r="B21" t="s">
        <v>466</v>
      </c>
      <c r="C21" t="s">
        <v>330</v>
      </c>
      <c r="D21" t="s">
        <v>351</v>
      </c>
      <c r="E21" t="s">
        <v>22</v>
      </c>
      <c r="F21">
        <v>18.95</v>
      </c>
      <c r="G21">
        <v>1791.9114999999999</v>
      </c>
      <c r="H21">
        <v>15</v>
      </c>
      <c r="I21">
        <v>1.6</v>
      </c>
      <c r="J21">
        <v>598.31209999999999</v>
      </c>
      <c r="K21">
        <v>3</v>
      </c>
      <c r="L21">
        <v>20.16</v>
      </c>
      <c r="M21" s="1">
        <v>94200000</v>
      </c>
      <c r="P21">
        <v>10854</v>
      </c>
      <c r="Q21" t="s">
        <v>336</v>
      </c>
      <c r="R21">
        <v>1</v>
      </c>
      <c r="S21">
        <v>1</v>
      </c>
      <c r="T21">
        <v>28</v>
      </c>
      <c r="U21">
        <v>42</v>
      </c>
      <c r="V21" t="s">
        <v>352</v>
      </c>
      <c r="W21" t="s">
        <v>353</v>
      </c>
    </row>
    <row r="22" spans="1:23" x14ac:dyDescent="0.25">
      <c r="A22" t="s">
        <v>470</v>
      </c>
      <c r="B22" t="s">
        <v>466</v>
      </c>
      <c r="C22" t="s">
        <v>330</v>
      </c>
      <c r="D22" t="s">
        <v>96</v>
      </c>
      <c r="E22" t="s">
        <v>22</v>
      </c>
      <c r="F22">
        <v>17.690000000000001</v>
      </c>
      <c r="G22">
        <v>1806.9223999999999</v>
      </c>
      <c r="H22">
        <v>15</v>
      </c>
      <c r="I22">
        <v>0.4</v>
      </c>
      <c r="J22">
        <v>904.46879999999999</v>
      </c>
      <c r="K22">
        <v>2</v>
      </c>
      <c r="L22">
        <v>15.19</v>
      </c>
      <c r="M22" s="1">
        <v>689000000</v>
      </c>
      <c r="P22">
        <v>6144</v>
      </c>
      <c r="Q22" t="s">
        <v>336</v>
      </c>
      <c r="R22">
        <v>4</v>
      </c>
      <c r="S22">
        <v>4</v>
      </c>
      <c r="T22">
        <v>28</v>
      </c>
      <c r="U22">
        <v>42</v>
      </c>
      <c r="V22" t="s">
        <v>97</v>
      </c>
      <c r="W22" t="s">
        <v>354</v>
      </c>
    </row>
    <row r="23" spans="1:23" x14ac:dyDescent="0.25">
      <c r="A23" t="s">
        <v>470</v>
      </c>
      <c r="B23" t="s">
        <v>466</v>
      </c>
      <c r="C23" t="s">
        <v>330</v>
      </c>
      <c r="D23" t="s">
        <v>94</v>
      </c>
      <c r="E23" t="s">
        <v>22</v>
      </c>
      <c r="F23">
        <v>17.440000000000001</v>
      </c>
      <c r="G23">
        <v>1791.9114999999999</v>
      </c>
      <c r="H23">
        <v>15</v>
      </c>
      <c r="I23">
        <v>1</v>
      </c>
      <c r="J23">
        <v>598.31169999999997</v>
      </c>
      <c r="K23">
        <v>3</v>
      </c>
      <c r="L23">
        <v>18.46</v>
      </c>
      <c r="M23" s="1">
        <v>224000000</v>
      </c>
      <c r="P23">
        <v>9309</v>
      </c>
      <c r="Q23" t="s">
        <v>336</v>
      </c>
      <c r="R23">
        <v>3</v>
      </c>
      <c r="S23">
        <v>3</v>
      </c>
      <c r="T23">
        <v>28</v>
      </c>
      <c r="U23">
        <v>42</v>
      </c>
      <c r="V23" t="s">
        <v>89</v>
      </c>
      <c r="W23" t="s">
        <v>355</v>
      </c>
    </row>
    <row r="24" spans="1:23" x14ac:dyDescent="0.25">
      <c r="A24" t="s">
        <v>470</v>
      </c>
      <c r="B24" t="s">
        <v>466</v>
      </c>
      <c r="C24" t="s">
        <v>330</v>
      </c>
      <c r="D24" t="s">
        <v>356</v>
      </c>
      <c r="E24" t="s">
        <v>22</v>
      </c>
      <c r="F24">
        <v>16.940000000000001</v>
      </c>
      <c r="G24">
        <v>1791.9114999999999</v>
      </c>
      <c r="H24">
        <v>15</v>
      </c>
      <c r="I24">
        <v>1.2</v>
      </c>
      <c r="J24">
        <v>598.31179999999995</v>
      </c>
      <c r="K24">
        <v>3</v>
      </c>
      <c r="L24">
        <v>18.760000000000002</v>
      </c>
      <c r="M24" s="1">
        <v>86400000</v>
      </c>
      <c r="P24">
        <v>9578</v>
      </c>
      <c r="Q24" t="s">
        <v>336</v>
      </c>
      <c r="R24">
        <v>1</v>
      </c>
      <c r="S24">
        <v>1</v>
      </c>
      <c r="T24">
        <v>28</v>
      </c>
      <c r="U24">
        <v>42</v>
      </c>
      <c r="V24" t="s">
        <v>352</v>
      </c>
      <c r="W24" t="s">
        <v>357</v>
      </c>
    </row>
    <row r="25" spans="1:23" x14ac:dyDescent="0.25">
      <c r="A25" t="s">
        <v>470</v>
      </c>
      <c r="B25" t="s">
        <v>466</v>
      </c>
      <c r="C25" t="s">
        <v>330</v>
      </c>
      <c r="D25" t="s">
        <v>358</v>
      </c>
      <c r="E25" t="s">
        <v>22</v>
      </c>
      <c r="F25">
        <v>16.739999999999998</v>
      </c>
      <c r="G25">
        <v>1806.9111</v>
      </c>
      <c r="H25">
        <v>15</v>
      </c>
      <c r="I25">
        <v>1.1000000000000001</v>
      </c>
      <c r="J25">
        <v>603.3116</v>
      </c>
      <c r="K25">
        <v>3</v>
      </c>
      <c r="L25">
        <v>16.93</v>
      </c>
      <c r="M25" s="1">
        <v>339000000</v>
      </c>
      <c r="P25">
        <v>7941</v>
      </c>
      <c r="Q25" t="s">
        <v>336</v>
      </c>
      <c r="R25">
        <v>1</v>
      </c>
      <c r="S25">
        <v>1</v>
      </c>
      <c r="T25">
        <v>28</v>
      </c>
      <c r="U25">
        <v>42</v>
      </c>
      <c r="V25" t="s">
        <v>359</v>
      </c>
      <c r="W25" t="s">
        <v>360</v>
      </c>
    </row>
    <row r="26" spans="1:23" x14ac:dyDescent="0.25">
      <c r="A26" t="s">
        <v>470</v>
      </c>
      <c r="B26" t="s">
        <v>466</v>
      </c>
      <c r="C26" t="s">
        <v>330</v>
      </c>
      <c r="D26" t="s">
        <v>99</v>
      </c>
      <c r="E26" t="s">
        <v>22</v>
      </c>
      <c r="F26">
        <v>16.66</v>
      </c>
      <c r="G26">
        <v>1806.9223999999999</v>
      </c>
      <c r="H26">
        <v>15</v>
      </c>
      <c r="I26">
        <v>1.5</v>
      </c>
      <c r="J26">
        <v>603.31560000000002</v>
      </c>
      <c r="K26">
        <v>3</v>
      </c>
      <c r="L26">
        <v>17.510000000000002</v>
      </c>
      <c r="M26" s="1">
        <v>371000000</v>
      </c>
      <c r="P26">
        <v>8354</v>
      </c>
      <c r="Q26" t="s">
        <v>336</v>
      </c>
      <c r="R26">
        <v>2</v>
      </c>
      <c r="S26">
        <v>2</v>
      </c>
      <c r="T26">
        <v>28</v>
      </c>
      <c r="U26">
        <v>42</v>
      </c>
      <c r="V26" t="s">
        <v>100</v>
      </c>
      <c r="W26" t="s">
        <v>361</v>
      </c>
    </row>
    <row r="27" spans="1:23" x14ac:dyDescent="0.25">
      <c r="A27" t="s">
        <v>470</v>
      </c>
      <c r="B27" t="s">
        <v>466</v>
      </c>
      <c r="C27" t="s">
        <v>330</v>
      </c>
      <c r="D27" t="s">
        <v>362</v>
      </c>
      <c r="E27" t="s">
        <v>22</v>
      </c>
      <c r="F27">
        <v>16.22</v>
      </c>
      <c r="G27">
        <v>1720.8743999999999</v>
      </c>
      <c r="H27">
        <v>15</v>
      </c>
      <c r="I27">
        <v>1.9</v>
      </c>
      <c r="J27">
        <v>574.63319999999999</v>
      </c>
      <c r="K27">
        <v>3</v>
      </c>
      <c r="L27">
        <v>18.28</v>
      </c>
      <c r="M27" s="1">
        <v>2000000</v>
      </c>
      <c r="P27">
        <v>9138</v>
      </c>
      <c r="Q27" t="s">
        <v>336</v>
      </c>
      <c r="R27">
        <v>1</v>
      </c>
      <c r="S27">
        <v>1</v>
      </c>
      <c r="T27">
        <v>28</v>
      </c>
      <c r="U27">
        <v>42</v>
      </c>
      <c r="V27" t="s">
        <v>363</v>
      </c>
      <c r="W27" t="s">
        <v>364</v>
      </c>
    </row>
    <row r="28" spans="1:23" x14ac:dyDescent="0.25">
      <c r="A28" t="s">
        <v>470</v>
      </c>
      <c r="B28" t="s">
        <v>466</v>
      </c>
      <c r="C28" t="s">
        <v>330</v>
      </c>
      <c r="D28" t="s">
        <v>365</v>
      </c>
      <c r="E28" t="s">
        <v>22</v>
      </c>
      <c r="F28">
        <v>15.81</v>
      </c>
      <c r="G28">
        <v>1805.9271000000001</v>
      </c>
      <c r="H28">
        <v>15</v>
      </c>
      <c r="I28">
        <v>1</v>
      </c>
      <c r="J28">
        <v>602.98360000000002</v>
      </c>
      <c r="K28">
        <v>3</v>
      </c>
      <c r="L28">
        <v>22.11</v>
      </c>
      <c r="M28" s="1">
        <v>21800000</v>
      </c>
      <c r="P28">
        <v>12450</v>
      </c>
      <c r="Q28" t="s">
        <v>336</v>
      </c>
      <c r="R28">
        <v>1</v>
      </c>
      <c r="S28">
        <v>1</v>
      </c>
      <c r="T28">
        <v>28</v>
      </c>
      <c r="U28">
        <v>42</v>
      </c>
      <c r="V28" t="s">
        <v>24</v>
      </c>
      <c r="W28" t="s">
        <v>366</v>
      </c>
    </row>
    <row r="29" spans="1:23" x14ac:dyDescent="0.25">
      <c r="A29" t="s">
        <v>470</v>
      </c>
      <c r="B29" t="s">
        <v>466</v>
      </c>
      <c r="C29" t="s">
        <v>330</v>
      </c>
      <c r="D29" t="s">
        <v>102</v>
      </c>
      <c r="E29" t="s">
        <v>22</v>
      </c>
      <c r="F29">
        <v>25.46</v>
      </c>
      <c r="G29">
        <v>1734.89</v>
      </c>
      <c r="H29">
        <v>14</v>
      </c>
      <c r="I29">
        <v>1.6</v>
      </c>
      <c r="J29">
        <v>868.45370000000003</v>
      </c>
      <c r="K29">
        <v>2</v>
      </c>
      <c r="L29">
        <v>19.66</v>
      </c>
      <c r="M29" s="1">
        <v>16900000000</v>
      </c>
      <c r="P29">
        <v>10367</v>
      </c>
      <c r="Q29" t="s">
        <v>336</v>
      </c>
      <c r="R29">
        <v>11</v>
      </c>
      <c r="S29">
        <v>11</v>
      </c>
      <c r="T29">
        <v>29</v>
      </c>
      <c r="U29">
        <v>42</v>
      </c>
      <c r="V29" t="s">
        <v>24</v>
      </c>
      <c r="W29" t="s">
        <v>103</v>
      </c>
    </row>
    <row r="30" spans="1:23" x14ac:dyDescent="0.25">
      <c r="A30" t="s">
        <v>470</v>
      </c>
      <c r="B30" t="s">
        <v>466</v>
      </c>
      <c r="C30" t="s">
        <v>330</v>
      </c>
      <c r="D30" t="s">
        <v>104</v>
      </c>
      <c r="E30" t="s">
        <v>22</v>
      </c>
      <c r="F30">
        <v>21.77</v>
      </c>
      <c r="G30">
        <v>1806.9223999999999</v>
      </c>
      <c r="H30">
        <v>14</v>
      </c>
      <c r="I30">
        <v>1.9</v>
      </c>
      <c r="J30">
        <v>904.47019999999998</v>
      </c>
      <c r="K30">
        <v>2</v>
      </c>
      <c r="L30">
        <v>14.35</v>
      </c>
      <c r="M30" s="1">
        <v>734000000</v>
      </c>
      <c r="P30">
        <v>5313</v>
      </c>
      <c r="Q30" t="s">
        <v>336</v>
      </c>
      <c r="R30">
        <v>6</v>
      </c>
      <c r="S30">
        <v>6</v>
      </c>
      <c r="T30">
        <v>29</v>
      </c>
      <c r="U30">
        <v>42</v>
      </c>
      <c r="V30" t="s">
        <v>92</v>
      </c>
      <c r="W30" t="s">
        <v>105</v>
      </c>
    </row>
    <row r="31" spans="1:23" x14ac:dyDescent="0.25">
      <c r="A31" t="s">
        <v>470</v>
      </c>
      <c r="B31" t="s">
        <v>320</v>
      </c>
      <c r="C31" t="s">
        <v>330</v>
      </c>
      <c r="D31" t="s">
        <v>106</v>
      </c>
      <c r="E31" t="s">
        <v>22</v>
      </c>
      <c r="F31">
        <v>27.12</v>
      </c>
      <c r="G31">
        <v>1564.7844</v>
      </c>
      <c r="H31">
        <v>13</v>
      </c>
      <c r="I31">
        <v>1.5</v>
      </c>
      <c r="J31">
        <v>783.40070000000003</v>
      </c>
      <c r="K31">
        <v>2</v>
      </c>
      <c r="L31">
        <v>16.649999999999999</v>
      </c>
      <c r="M31" s="1">
        <v>398000000</v>
      </c>
      <c r="P31">
        <v>7653</v>
      </c>
      <c r="Q31" t="s">
        <v>336</v>
      </c>
      <c r="R31">
        <v>16</v>
      </c>
      <c r="S31">
        <v>16</v>
      </c>
      <c r="T31">
        <v>30</v>
      </c>
      <c r="U31">
        <v>42</v>
      </c>
      <c r="V31" t="s">
        <v>34</v>
      </c>
      <c r="W31" t="s">
        <v>107</v>
      </c>
    </row>
    <row r="32" spans="1:23" x14ac:dyDescent="0.25">
      <c r="A32" t="s">
        <v>470</v>
      </c>
      <c r="B32" t="s">
        <v>320</v>
      </c>
      <c r="C32" t="s">
        <v>330</v>
      </c>
      <c r="D32" t="s">
        <v>108</v>
      </c>
      <c r="E32" t="s">
        <v>22</v>
      </c>
      <c r="F32">
        <v>25.2</v>
      </c>
      <c r="G32">
        <v>1586.7665</v>
      </c>
      <c r="H32">
        <v>13</v>
      </c>
      <c r="I32">
        <v>2.2999999999999998</v>
      </c>
      <c r="J32">
        <v>529.9307</v>
      </c>
      <c r="K32">
        <v>3</v>
      </c>
      <c r="L32">
        <v>16.2</v>
      </c>
      <c r="M32" s="1">
        <v>18500000</v>
      </c>
      <c r="P32">
        <v>7177</v>
      </c>
      <c r="Q32" t="s">
        <v>336</v>
      </c>
      <c r="R32">
        <v>2</v>
      </c>
      <c r="S32">
        <v>2</v>
      </c>
      <c r="T32">
        <v>30</v>
      </c>
      <c r="U32">
        <v>42</v>
      </c>
      <c r="V32" t="s">
        <v>109</v>
      </c>
      <c r="W32" t="s">
        <v>367</v>
      </c>
    </row>
    <row r="33" spans="1:23" x14ac:dyDescent="0.25">
      <c r="A33" t="s">
        <v>470</v>
      </c>
      <c r="B33" t="s">
        <v>320</v>
      </c>
      <c r="C33" t="s">
        <v>330</v>
      </c>
      <c r="D33" t="s">
        <v>368</v>
      </c>
      <c r="E33" t="s">
        <v>22</v>
      </c>
      <c r="F33">
        <v>23.37</v>
      </c>
      <c r="G33">
        <v>1586.7665</v>
      </c>
      <c r="H33">
        <v>13</v>
      </c>
      <c r="I33">
        <v>1.7</v>
      </c>
      <c r="J33">
        <v>529.93039999999996</v>
      </c>
      <c r="K33">
        <v>3</v>
      </c>
      <c r="L33">
        <v>16.690000000000001</v>
      </c>
      <c r="M33" s="1">
        <v>9870000</v>
      </c>
      <c r="P33">
        <v>7688</v>
      </c>
      <c r="Q33" t="s">
        <v>336</v>
      </c>
      <c r="R33">
        <v>1</v>
      </c>
      <c r="S33">
        <v>1</v>
      </c>
      <c r="T33">
        <v>30</v>
      </c>
      <c r="U33">
        <v>42</v>
      </c>
      <c r="V33" t="s">
        <v>192</v>
      </c>
      <c r="W33" t="s">
        <v>369</v>
      </c>
    </row>
    <row r="34" spans="1:23" x14ac:dyDescent="0.25">
      <c r="A34" t="s">
        <v>470</v>
      </c>
      <c r="B34" t="s">
        <v>320</v>
      </c>
      <c r="C34" t="s">
        <v>330</v>
      </c>
      <c r="D34" t="s">
        <v>113</v>
      </c>
      <c r="E34" t="s">
        <v>22</v>
      </c>
      <c r="F34">
        <v>21.34</v>
      </c>
      <c r="G34">
        <v>1563.8004000000001</v>
      </c>
      <c r="H34">
        <v>13</v>
      </c>
      <c r="I34">
        <v>2.2000000000000002</v>
      </c>
      <c r="J34">
        <v>782.90920000000006</v>
      </c>
      <c r="K34">
        <v>2</v>
      </c>
      <c r="L34">
        <v>15.44</v>
      </c>
      <c r="M34" s="1">
        <v>37000000</v>
      </c>
      <c r="N34" s="1">
        <f>SUM(M20:M34)</f>
        <v>20218770000</v>
      </c>
      <c r="P34">
        <v>6398</v>
      </c>
      <c r="Q34" t="s">
        <v>336</v>
      </c>
      <c r="R34">
        <v>1</v>
      </c>
      <c r="S34">
        <v>1</v>
      </c>
      <c r="T34">
        <v>30</v>
      </c>
      <c r="U34">
        <v>42</v>
      </c>
      <c r="V34" t="s">
        <v>114</v>
      </c>
      <c r="W34" t="s">
        <v>370</v>
      </c>
    </row>
    <row r="35" spans="1:23" x14ac:dyDescent="0.25">
      <c r="A35" t="s">
        <v>470</v>
      </c>
      <c r="B35" s="15" t="s">
        <v>322</v>
      </c>
      <c r="C35" t="s">
        <v>330</v>
      </c>
      <c r="D35" t="s">
        <v>111</v>
      </c>
      <c r="E35" t="s">
        <v>22</v>
      </c>
      <c r="F35">
        <v>20.100000000000001</v>
      </c>
      <c r="G35">
        <v>1636.8169</v>
      </c>
      <c r="H35">
        <v>13</v>
      </c>
      <c r="I35">
        <v>1.2</v>
      </c>
      <c r="J35">
        <v>546.61360000000002</v>
      </c>
      <c r="K35">
        <v>3</v>
      </c>
      <c r="L35">
        <v>13.22</v>
      </c>
      <c r="M35" s="17">
        <v>10000000</v>
      </c>
      <c r="N35" s="4"/>
      <c r="O35" s="15" t="s">
        <v>320</v>
      </c>
      <c r="P35">
        <v>4306</v>
      </c>
      <c r="Q35" t="s">
        <v>336</v>
      </c>
      <c r="R35">
        <v>2</v>
      </c>
      <c r="S35">
        <v>2</v>
      </c>
      <c r="T35">
        <v>30</v>
      </c>
      <c r="U35">
        <v>42</v>
      </c>
      <c r="V35" t="s">
        <v>44</v>
      </c>
      <c r="W35" t="s">
        <v>112</v>
      </c>
    </row>
    <row r="36" spans="1:23" x14ac:dyDescent="0.25">
      <c r="A36" t="s">
        <v>470</v>
      </c>
      <c r="B36" t="s">
        <v>320</v>
      </c>
      <c r="C36" t="s">
        <v>330</v>
      </c>
      <c r="D36" t="s">
        <v>371</v>
      </c>
      <c r="E36" t="s">
        <v>22</v>
      </c>
      <c r="F36">
        <v>19.72</v>
      </c>
      <c r="G36">
        <v>1564.7844</v>
      </c>
      <c r="H36">
        <v>13</v>
      </c>
      <c r="I36">
        <v>0.9</v>
      </c>
      <c r="J36">
        <v>522.60249999999996</v>
      </c>
      <c r="K36">
        <v>3</v>
      </c>
      <c r="L36">
        <v>18.38</v>
      </c>
      <c r="M36" s="1">
        <v>29300000</v>
      </c>
      <c r="O36" s="17">
        <f>N40+N34+N17+N11</f>
        <v>28130170000</v>
      </c>
      <c r="P36">
        <v>9236</v>
      </c>
      <c r="Q36" t="s">
        <v>336</v>
      </c>
      <c r="R36">
        <v>3</v>
      </c>
      <c r="S36">
        <v>3</v>
      </c>
      <c r="T36">
        <v>30</v>
      </c>
      <c r="U36">
        <v>42</v>
      </c>
      <c r="V36" t="s">
        <v>302</v>
      </c>
      <c r="W36" t="s">
        <v>372</v>
      </c>
    </row>
    <row r="37" spans="1:23" x14ac:dyDescent="0.25">
      <c r="A37" t="s">
        <v>470</v>
      </c>
      <c r="B37" t="s">
        <v>320</v>
      </c>
      <c r="C37" t="s">
        <v>330</v>
      </c>
      <c r="D37" t="s">
        <v>373</v>
      </c>
      <c r="E37" t="s">
        <v>22</v>
      </c>
      <c r="F37">
        <v>17.07</v>
      </c>
      <c r="G37">
        <v>1323.6418000000001</v>
      </c>
      <c r="H37">
        <v>11</v>
      </c>
      <c r="I37">
        <v>3.4</v>
      </c>
      <c r="J37">
        <v>662.83040000000005</v>
      </c>
      <c r="K37">
        <v>2</v>
      </c>
      <c r="L37">
        <v>13.6</v>
      </c>
      <c r="M37" s="1">
        <v>148000000</v>
      </c>
      <c r="O37" s="15" t="s">
        <v>322</v>
      </c>
      <c r="P37">
        <v>4640</v>
      </c>
      <c r="Q37" t="s">
        <v>336</v>
      </c>
      <c r="R37">
        <v>1</v>
      </c>
      <c r="S37">
        <v>1</v>
      </c>
      <c r="T37">
        <v>32</v>
      </c>
      <c r="U37">
        <v>42</v>
      </c>
      <c r="V37" t="s">
        <v>34</v>
      </c>
      <c r="W37" t="s">
        <v>300</v>
      </c>
    </row>
    <row r="38" spans="1:23" x14ac:dyDescent="0.25">
      <c r="A38" t="s">
        <v>470</v>
      </c>
      <c r="B38" t="s">
        <v>320</v>
      </c>
      <c r="C38" t="s">
        <v>330</v>
      </c>
      <c r="D38" t="s">
        <v>374</v>
      </c>
      <c r="E38" t="s">
        <v>22</v>
      </c>
      <c r="F38">
        <v>16.489999999999998</v>
      </c>
      <c r="G38">
        <v>1323.6418000000001</v>
      </c>
      <c r="H38">
        <v>11</v>
      </c>
      <c r="I38">
        <v>3</v>
      </c>
      <c r="J38">
        <v>662.83019999999999</v>
      </c>
      <c r="K38">
        <v>2</v>
      </c>
      <c r="L38">
        <v>16.57</v>
      </c>
      <c r="M38" s="1">
        <v>157000000</v>
      </c>
      <c r="O38" s="17">
        <f>N13+N17+N19+N39</f>
        <v>1251600000</v>
      </c>
      <c r="P38">
        <v>7562</v>
      </c>
      <c r="Q38" t="s">
        <v>336</v>
      </c>
      <c r="R38">
        <v>3</v>
      </c>
      <c r="S38">
        <v>3</v>
      </c>
      <c r="T38">
        <v>32</v>
      </c>
      <c r="U38">
        <v>42</v>
      </c>
      <c r="V38" t="s">
        <v>302</v>
      </c>
      <c r="W38" t="s">
        <v>375</v>
      </c>
    </row>
    <row r="39" spans="1:23" x14ac:dyDescent="0.25">
      <c r="A39" t="s">
        <v>470</v>
      </c>
      <c r="B39" s="15" t="s">
        <v>322</v>
      </c>
      <c r="C39" t="s">
        <v>330</v>
      </c>
      <c r="D39" t="s">
        <v>116</v>
      </c>
      <c r="E39" t="s">
        <v>22</v>
      </c>
      <c r="F39">
        <v>16.89</v>
      </c>
      <c r="G39">
        <v>1322.6578</v>
      </c>
      <c r="H39">
        <v>10</v>
      </c>
      <c r="I39">
        <v>2.7</v>
      </c>
      <c r="J39">
        <v>662.33799999999997</v>
      </c>
      <c r="K39">
        <v>2</v>
      </c>
      <c r="L39">
        <v>12.25</v>
      </c>
      <c r="M39" s="17">
        <v>49200000</v>
      </c>
      <c r="N39" s="17">
        <f>M35+M39</f>
        <v>59200000</v>
      </c>
      <c r="O39" s="17">
        <f>O38/O36</f>
        <v>4.4493154502798955E-2</v>
      </c>
      <c r="P39">
        <v>3466</v>
      </c>
      <c r="Q39" t="s">
        <v>336</v>
      </c>
      <c r="R39">
        <v>2</v>
      </c>
      <c r="S39">
        <v>2</v>
      </c>
      <c r="T39">
        <v>33</v>
      </c>
      <c r="U39">
        <v>42</v>
      </c>
      <c r="V39" t="s">
        <v>92</v>
      </c>
      <c r="W39" t="s">
        <v>117</v>
      </c>
    </row>
    <row r="40" spans="1:23" x14ac:dyDescent="0.25">
      <c r="A40" t="s">
        <v>470</v>
      </c>
      <c r="B40" t="s">
        <v>320</v>
      </c>
      <c r="C40" t="s">
        <v>330</v>
      </c>
      <c r="D40" t="s">
        <v>118</v>
      </c>
      <c r="E40" t="s">
        <v>22</v>
      </c>
      <c r="F40">
        <v>21.03</v>
      </c>
      <c r="G40">
        <v>1020.4988</v>
      </c>
      <c r="H40">
        <v>9</v>
      </c>
      <c r="I40">
        <v>0.8</v>
      </c>
      <c r="J40">
        <v>511.25709999999998</v>
      </c>
      <c r="K40">
        <v>2</v>
      </c>
      <c r="L40">
        <v>14.75</v>
      </c>
      <c r="M40" s="1">
        <v>26400000</v>
      </c>
      <c r="N40" s="1">
        <f>M35+M36+M37+M38+M40</f>
        <v>370700000</v>
      </c>
      <c r="P40">
        <v>5709</v>
      </c>
      <c r="Q40" t="s">
        <v>336</v>
      </c>
      <c r="R40">
        <v>2</v>
      </c>
      <c r="S40">
        <v>2</v>
      </c>
      <c r="T40">
        <v>34</v>
      </c>
      <c r="U40">
        <v>42</v>
      </c>
      <c r="V40" t="s">
        <v>119</v>
      </c>
      <c r="W40" t="s">
        <v>120</v>
      </c>
    </row>
    <row r="41" spans="1:23" x14ac:dyDescent="0.25">
      <c r="A41" t="s">
        <v>470</v>
      </c>
      <c r="B41" s="16" t="s">
        <v>468</v>
      </c>
      <c r="C41" t="s">
        <v>330</v>
      </c>
      <c r="D41" t="s">
        <v>124</v>
      </c>
      <c r="E41" t="s">
        <v>22</v>
      </c>
      <c r="F41">
        <v>27.85</v>
      </c>
      <c r="G41">
        <v>1487.7732000000001</v>
      </c>
      <c r="H41">
        <v>12</v>
      </c>
      <c r="I41">
        <v>1.3</v>
      </c>
      <c r="J41">
        <v>744.89480000000003</v>
      </c>
      <c r="K41">
        <v>2</v>
      </c>
      <c r="L41">
        <v>35.479999999999997</v>
      </c>
      <c r="M41" s="18">
        <v>127000000</v>
      </c>
      <c r="P41">
        <v>24442</v>
      </c>
      <c r="Q41" t="s">
        <v>336</v>
      </c>
      <c r="R41">
        <v>2</v>
      </c>
      <c r="S41">
        <v>2</v>
      </c>
      <c r="T41">
        <v>43</v>
      </c>
      <c r="U41">
        <v>54</v>
      </c>
      <c r="V41" t="s">
        <v>125</v>
      </c>
      <c r="W41" t="s">
        <v>126</v>
      </c>
    </row>
    <row r="42" spans="1:23" x14ac:dyDescent="0.25">
      <c r="A42" t="s">
        <v>470</v>
      </c>
      <c r="B42" t="s">
        <v>323</v>
      </c>
      <c r="C42" t="s">
        <v>330</v>
      </c>
      <c r="D42" t="s">
        <v>121</v>
      </c>
      <c r="E42" t="s">
        <v>22</v>
      </c>
      <c r="F42">
        <v>27.53</v>
      </c>
      <c r="G42">
        <v>1369.7354</v>
      </c>
      <c r="H42">
        <v>12</v>
      </c>
      <c r="I42">
        <v>1.7</v>
      </c>
      <c r="J42">
        <v>685.87609999999995</v>
      </c>
      <c r="K42">
        <v>2</v>
      </c>
      <c r="L42">
        <v>32.979999999999997</v>
      </c>
      <c r="M42" s="1">
        <v>507000000</v>
      </c>
      <c r="P42">
        <v>22252</v>
      </c>
      <c r="Q42" t="s">
        <v>336</v>
      </c>
      <c r="R42">
        <v>10</v>
      </c>
      <c r="S42">
        <v>10</v>
      </c>
      <c r="T42">
        <v>43</v>
      </c>
      <c r="U42">
        <v>54</v>
      </c>
      <c r="V42" t="s">
        <v>122</v>
      </c>
      <c r="W42" t="s">
        <v>123</v>
      </c>
    </row>
    <row r="43" spans="1:23" x14ac:dyDescent="0.25">
      <c r="A43" t="s">
        <v>470</v>
      </c>
      <c r="B43" t="s">
        <v>323</v>
      </c>
      <c r="C43" t="s">
        <v>330</v>
      </c>
      <c r="D43" t="s">
        <v>127</v>
      </c>
      <c r="E43" t="s">
        <v>22</v>
      </c>
      <c r="F43">
        <v>26.04</v>
      </c>
      <c r="G43">
        <v>1415.7408</v>
      </c>
      <c r="H43">
        <v>12</v>
      </c>
      <c r="I43">
        <v>2.4</v>
      </c>
      <c r="J43">
        <v>708.87940000000003</v>
      </c>
      <c r="K43">
        <v>2</v>
      </c>
      <c r="L43">
        <v>44.08</v>
      </c>
      <c r="M43" s="1">
        <v>268000000</v>
      </c>
      <c r="P43">
        <v>31984</v>
      </c>
      <c r="Q43" t="s">
        <v>336</v>
      </c>
      <c r="R43">
        <v>3</v>
      </c>
      <c r="S43">
        <v>3</v>
      </c>
      <c r="T43">
        <v>43</v>
      </c>
      <c r="U43">
        <v>54</v>
      </c>
      <c r="V43" t="s">
        <v>89</v>
      </c>
      <c r="W43" t="s">
        <v>128</v>
      </c>
    </row>
    <row r="44" spans="1:23" x14ac:dyDescent="0.25">
      <c r="A44" t="s">
        <v>470</v>
      </c>
      <c r="B44" t="s">
        <v>323</v>
      </c>
      <c r="C44" t="s">
        <v>330</v>
      </c>
      <c r="D44" t="s">
        <v>131</v>
      </c>
      <c r="E44" t="s">
        <v>22</v>
      </c>
      <c r="F44">
        <v>26.02</v>
      </c>
      <c r="G44">
        <v>1373.7302</v>
      </c>
      <c r="H44">
        <v>12</v>
      </c>
      <c r="I44">
        <v>2.4</v>
      </c>
      <c r="J44">
        <v>687.87400000000002</v>
      </c>
      <c r="K44">
        <v>2</v>
      </c>
      <c r="L44">
        <v>30.07</v>
      </c>
      <c r="M44" s="1">
        <v>32100000</v>
      </c>
      <c r="P44">
        <v>19893</v>
      </c>
      <c r="Q44" t="s">
        <v>336</v>
      </c>
      <c r="R44">
        <v>1</v>
      </c>
      <c r="S44">
        <v>1</v>
      </c>
      <c r="T44">
        <v>43</v>
      </c>
      <c r="U44">
        <v>54</v>
      </c>
      <c r="V44" t="s">
        <v>132</v>
      </c>
      <c r="W44" t="s">
        <v>376</v>
      </c>
    </row>
    <row r="45" spans="1:23" x14ac:dyDescent="0.25">
      <c r="A45" t="s">
        <v>470</v>
      </c>
      <c r="B45" t="s">
        <v>323</v>
      </c>
      <c r="C45" t="s">
        <v>330</v>
      </c>
      <c r="D45" t="s">
        <v>129</v>
      </c>
      <c r="E45" t="s">
        <v>22</v>
      </c>
      <c r="F45">
        <v>25.75</v>
      </c>
      <c r="G45">
        <v>1387.7457999999999</v>
      </c>
      <c r="H45">
        <v>12</v>
      </c>
      <c r="I45">
        <v>1.4</v>
      </c>
      <c r="J45">
        <v>694.88120000000004</v>
      </c>
      <c r="K45">
        <v>2</v>
      </c>
      <c r="L45">
        <v>34.770000000000003</v>
      </c>
      <c r="M45" s="1">
        <v>67800000000</v>
      </c>
      <c r="N45" s="1">
        <f>SUM(M42:M45)</f>
        <v>68607100000</v>
      </c>
      <c r="P45">
        <v>23799</v>
      </c>
      <c r="Q45" t="s">
        <v>336</v>
      </c>
      <c r="R45">
        <v>19</v>
      </c>
      <c r="S45">
        <v>19</v>
      </c>
      <c r="T45">
        <v>43</v>
      </c>
      <c r="U45">
        <v>54</v>
      </c>
      <c r="V45" t="s">
        <v>34</v>
      </c>
      <c r="W45" t="s">
        <v>130</v>
      </c>
    </row>
    <row r="46" spans="1:23" x14ac:dyDescent="0.25">
      <c r="A46" t="s">
        <v>470</v>
      </c>
      <c r="B46" s="16" t="s">
        <v>468</v>
      </c>
      <c r="C46" t="s">
        <v>330</v>
      </c>
      <c r="D46" t="s">
        <v>134</v>
      </c>
      <c r="E46" t="s">
        <v>22</v>
      </c>
      <c r="F46">
        <v>25.34</v>
      </c>
      <c r="G46">
        <v>1459.7782999999999</v>
      </c>
      <c r="H46">
        <v>12</v>
      </c>
      <c r="I46">
        <v>1.6</v>
      </c>
      <c r="J46">
        <v>730.89760000000001</v>
      </c>
      <c r="K46">
        <v>2</v>
      </c>
      <c r="L46">
        <v>26.26</v>
      </c>
      <c r="M46" s="18">
        <v>20600000000</v>
      </c>
      <c r="P46">
        <v>16341</v>
      </c>
      <c r="Q46" t="s">
        <v>336</v>
      </c>
      <c r="R46">
        <v>33</v>
      </c>
      <c r="S46">
        <v>33</v>
      </c>
      <c r="T46">
        <v>43</v>
      </c>
      <c r="U46">
        <v>54</v>
      </c>
      <c r="V46" t="s">
        <v>44</v>
      </c>
      <c r="W46" t="s">
        <v>135</v>
      </c>
    </row>
    <row r="47" spans="1:23" x14ac:dyDescent="0.25">
      <c r="A47" t="s">
        <v>470</v>
      </c>
      <c r="B47" s="16" t="s">
        <v>468</v>
      </c>
      <c r="C47" t="s">
        <v>330</v>
      </c>
      <c r="D47" t="s">
        <v>136</v>
      </c>
      <c r="E47" t="s">
        <v>22</v>
      </c>
      <c r="F47">
        <v>25.21</v>
      </c>
      <c r="G47">
        <v>1441.7677000000001</v>
      </c>
      <c r="H47">
        <v>12</v>
      </c>
      <c r="I47">
        <v>1.3</v>
      </c>
      <c r="J47">
        <v>721.89200000000005</v>
      </c>
      <c r="K47">
        <v>2</v>
      </c>
      <c r="L47">
        <v>26.91</v>
      </c>
      <c r="M47" s="18">
        <v>183000000</v>
      </c>
      <c r="P47">
        <v>16953</v>
      </c>
      <c r="Q47" t="s">
        <v>336</v>
      </c>
      <c r="R47">
        <v>8</v>
      </c>
      <c r="S47">
        <v>8</v>
      </c>
      <c r="T47">
        <v>43</v>
      </c>
      <c r="U47">
        <v>54</v>
      </c>
      <c r="V47" t="s">
        <v>137</v>
      </c>
      <c r="W47" t="s">
        <v>138</v>
      </c>
    </row>
    <row r="48" spans="1:23" x14ac:dyDescent="0.25">
      <c r="A48" t="s">
        <v>470</v>
      </c>
      <c r="B48" t="s">
        <v>323</v>
      </c>
      <c r="C48" t="s">
        <v>330</v>
      </c>
      <c r="D48" t="s">
        <v>140</v>
      </c>
      <c r="E48" t="s">
        <v>22</v>
      </c>
      <c r="F48">
        <v>23.71</v>
      </c>
      <c r="G48">
        <v>1386.7618</v>
      </c>
      <c r="H48">
        <v>12</v>
      </c>
      <c r="I48">
        <v>1.7</v>
      </c>
      <c r="J48">
        <v>694.38930000000005</v>
      </c>
      <c r="K48">
        <v>2</v>
      </c>
      <c r="L48">
        <v>29.94</v>
      </c>
      <c r="M48" s="1">
        <v>7980000000</v>
      </c>
      <c r="P48">
        <v>19767</v>
      </c>
      <c r="Q48" t="s">
        <v>336</v>
      </c>
      <c r="R48">
        <v>3</v>
      </c>
      <c r="S48">
        <v>3</v>
      </c>
      <c r="T48">
        <v>43</v>
      </c>
      <c r="U48">
        <v>54</v>
      </c>
      <c r="V48" t="s">
        <v>141</v>
      </c>
      <c r="W48" t="s">
        <v>142</v>
      </c>
    </row>
    <row r="49" spans="1:23" x14ac:dyDescent="0.25">
      <c r="A49" t="s">
        <v>470</v>
      </c>
      <c r="B49" s="16" t="s">
        <v>468</v>
      </c>
      <c r="C49" t="s">
        <v>330</v>
      </c>
      <c r="D49" t="s">
        <v>143</v>
      </c>
      <c r="E49" t="s">
        <v>22</v>
      </c>
      <c r="F49">
        <v>22.33</v>
      </c>
      <c r="G49">
        <v>1728.9634000000001</v>
      </c>
      <c r="H49">
        <v>12</v>
      </c>
      <c r="I49">
        <v>1.6</v>
      </c>
      <c r="J49">
        <v>577.32929999999999</v>
      </c>
      <c r="K49">
        <v>3</v>
      </c>
      <c r="L49">
        <v>24.12</v>
      </c>
      <c r="M49" s="18">
        <v>85600000</v>
      </c>
      <c r="N49" s="18">
        <f>M41+M46+M47+M49</f>
        <v>20995600000</v>
      </c>
      <c r="P49">
        <v>14439</v>
      </c>
      <c r="Q49" t="s">
        <v>336</v>
      </c>
      <c r="R49">
        <v>2</v>
      </c>
      <c r="S49">
        <v>2</v>
      </c>
      <c r="T49">
        <v>43</v>
      </c>
      <c r="U49">
        <v>54</v>
      </c>
      <c r="V49" t="s">
        <v>144</v>
      </c>
      <c r="W49" t="s">
        <v>145</v>
      </c>
    </row>
    <row r="50" spans="1:23" x14ac:dyDescent="0.25">
      <c r="A50" t="s">
        <v>470</v>
      </c>
      <c r="B50" t="s">
        <v>323</v>
      </c>
      <c r="C50" t="s">
        <v>330</v>
      </c>
      <c r="D50" t="s">
        <v>377</v>
      </c>
      <c r="E50" t="s">
        <v>22</v>
      </c>
      <c r="F50">
        <v>21.9</v>
      </c>
      <c r="G50">
        <v>1429.7565</v>
      </c>
      <c r="H50">
        <v>12</v>
      </c>
      <c r="I50">
        <v>1.7</v>
      </c>
      <c r="J50">
        <v>715.88670000000002</v>
      </c>
      <c r="K50">
        <v>2</v>
      </c>
      <c r="L50">
        <v>46.56</v>
      </c>
      <c r="M50" s="1">
        <v>5380000</v>
      </c>
      <c r="O50" s="16" t="s">
        <v>323</v>
      </c>
      <c r="P50">
        <v>34118</v>
      </c>
      <c r="Q50" t="s">
        <v>336</v>
      </c>
      <c r="R50">
        <v>2</v>
      </c>
      <c r="S50">
        <v>2</v>
      </c>
      <c r="T50">
        <v>43</v>
      </c>
      <c r="U50">
        <v>54</v>
      </c>
      <c r="V50" t="s">
        <v>24</v>
      </c>
      <c r="W50" t="s">
        <v>378</v>
      </c>
    </row>
    <row r="51" spans="1:23" x14ac:dyDescent="0.25">
      <c r="A51" t="s">
        <v>470</v>
      </c>
      <c r="B51" t="s">
        <v>323</v>
      </c>
      <c r="C51" t="s">
        <v>330</v>
      </c>
      <c r="D51" t="s">
        <v>154</v>
      </c>
      <c r="E51" t="s">
        <v>22</v>
      </c>
      <c r="F51">
        <v>21.68</v>
      </c>
      <c r="G51">
        <v>1327.7247</v>
      </c>
      <c r="H51">
        <v>12</v>
      </c>
      <c r="I51">
        <v>1.8</v>
      </c>
      <c r="J51">
        <v>664.87080000000003</v>
      </c>
      <c r="K51">
        <v>2</v>
      </c>
      <c r="L51">
        <v>28.9</v>
      </c>
      <c r="M51" s="1">
        <v>190000000</v>
      </c>
      <c r="O51" s="18">
        <f>N45+N60+N63</f>
        <v>78412820000</v>
      </c>
      <c r="P51">
        <v>18811</v>
      </c>
      <c r="Q51" t="s">
        <v>336</v>
      </c>
      <c r="R51">
        <v>3</v>
      </c>
      <c r="S51">
        <v>3</v>
      </c>
      <c r="T51">
        <v>43</v>
      </c>
      <c r="U51">
        <v>54</v>
      </c>
      <c r="V51" t="s">
        <v>155</v>
      </c>
      <c r="W51" t="s">
        <v>156</v>
      </c>
    </row>
    <row r="52" spans="1:23" x14ac:dyDescent="0.25">
      <c r="A52" t="s">
        <v>470</v>
      </c>
      <c r="B52" s="16" t="s">
        <v>468</v>
      </c>
      <c r="C52" t="s">
        <v>330</v>
      </c>
      <c r="D52" t="s">
        <v>379</v>
      </c>
      <c r="E52" t="s">
        <v>22</v>
      </c>
      <c r="F52">
        <v>19.57</v>
      </c>
      <c r="G52">
        <v>1501.7888</v>
      </c>
      <c r="H52">
        <v>12</v>
      </c>
      <c r="I52">
        <v>1.4</v>
      </c>
      <c r="J52">
        <v>751.90279999999996</v>
      </c>
      <c r="K52">
        <v>2</v>
      </c>
      <c r="L52">
        <v>38.21</v>
      </c>
      <c r="M52" s="18">
        <v>15400000</v>
      </c>
      <c r="O52" s="16" t="s">
        <v>468</v>
      </c>
      <c r="P52">
        <v>26871</v>
      </c>
      <c r="Q52" t="s">
        <v>336</v>
      </c>
      <c r="R52">
        <v>1</v>
      </c>
      <c r="S52">
        <v>1</v>
      </c>
      <c r="T52">
        <v>43</v>
      </c>
      <c r="U52">
        <v>54</v>
      </c>
      <c r="V52" t="s">
        <v>92</v>
      </c>
      <c r="W52" t="s">
        <v>380</v>
      </c>
    </row>
    <row r="53" spans="1:23" x14ac:dyDescent="0.25">
      <c r="A53" t="s">
        <v>470</v>
      </c>
      <c r="B53" s="16" t="s">
        <v>468</v>
      </c>
      <c r="C53" t="s">
        <v>330</v>
      </c>
      <c r="D53" t="s">
        <v>157</v>
      </c>
      <c r="E53" t="s">
        <v>22</v>
      </c>
      <c r="F53">
        <v>19.260000000000002</v>
      </c>
      <c r="G53">
        <v>1517.7877000000001</v>
      </c>
      <c r="H53">
        <v>12</v>
      </c>
      <c r="I53">
        <v>0.2</v>
      </c>
      <c r="J53">
        <v>759.90129999999999</v>
      </c>
      <c r="K53">
        <v>2</v>
      </c>
      <c r="L53">
        <v>27.3</v>
      </c>
      <c r="M53" s="18">
        <v>35200000</v>
      </c>
      <c r="O53" s="18">
        <f>N49+N61</f>
        <v>23729200000</v>
      </c>
      <c r="P53">
        <v>17340</v>
      </c>
      <c r="Q53" t="s">
        <v>336</v>
      </c>
      <c r="R53">
        <v>3</v>
      </c>
      <c r="S53">
        <v>3</v>
      </c>
      <c r="T53">
        <v>43</v>
      </c>
      <c r="U53">
        <v>54</v>
      </c>
      <c r="V53" t="s">
        <v>158</v>
      </c>
      <c r="W53" t="s">
        <v>159</v>
      </c>
    </row>
    <row r="54" spans="1:23" x14ac:dyDescent="0.25">
      <c r="A54" t="s">
        <v>470</v>
      </c>
      <c r="B54" t="s">
        <v>323</v>
      </c>
      <c r="C54" t="s">
        <v>330</v>
      </c>
      <c r="D54" t="s">
        <v>151</v>
      </c>
      <c r="E54" t="s">
        <v>22</v>
      </c>
      <c r="F54">
        <v>19.059999999999999</v>
      </c>
      <c r="G54">
        <v>1401.7616</v>
      </c>
      <c r="H54">
        <v>12</v>
      </c>
      <c r="I54">
        <v>1.5</v>
      </c>
      <c r="J54">
        <v>701.88919999999996</v>
      </c>
      <c r="K54">
        <v>2</v>
      </c>
      <c r="L54">
        <v>30.92</v>
      </c>
      <c r="M54" s="1">
        <v>5160000</v>
      </c>
      <c r="O54" s="18">
        <f>O53/O51</f>
        <v>0.3026188829836754</v>
      </c>
      <c r="P54">
        <v>20444</v>
      </c>
      <c r="Q54" t="s">
        <v>336</v>
      </c>
      <c r="R54">
        <v>2</v>
      </c>
      <c r="S54">
        <v>2</v>
      </c>
      <c r="T54">
        <v>43</v>
      </c>
      <c r="U54">
        <v>54</v>
      </c>
      <c r="V54" t="s">
        <v>152</v>
      </c>
      <c r="W54" t="s">
        <v>153</v>
      </c>
    </row>
    <row r="55" spans="1:23" x14ac:dyDescent="0.25">
      <c r="A55" t="s">
        <v>470</v>
      </c>
      <c r="B55" t="s">
        <v>323</v>
      </c>
      <c r="C55" t="s">
        <v>330</v>
      </c>
      <c r="D55" t="s">
        <v>139</v>
      </c>
      <c r="E55" t="s">
        <v>22</v>
      </c>
      <c r="F55">
        <v>18.420000000000002</v>
      </c>
      <c r="G55">
        <v>1345.7354</v>
      </c>
      <c r="H55">
        <v>12</v>
      </c>
      <c r="I55">
        <v>0.7</v>
      </c>
      <c r="J55">
        <v>449.58609999999999</v>
      </c>
      <c r="K55">
        <v>3</v>
      </c>
      <c r="L55">
        <v>24.04</v>
      </c>
      <c r="M55" s="1">
        <v>2620000</v>
      </c>
      <c r="P55">
        <v>14360</v>
      </c>
      <c r="Q55" t="s">
        <v>336</v>
      </c>
      <c r="R55">
        <v>1</v>
      </c>
      <c r="S55">
        <v>1</v>
      </c>
      <c r="T55">
        <v>43</v>
      </c>
      <c r="U55">
        <v>54</v>
      </c>
    </row>
    <row r="56" spans="1:23" x14ac:dyDescent="0.25">
      <c r="A56" t="s">
        <v>470</v>
      </c>
      <c r="B56" s="16" t="s">
        <v>468</v>
      </c>
      <c r="C56" t="s">
        <v>330</v>
      </c>
      <c r="D56" t="s">
        <v>148</v>
      </c>
      <c r="E56" t="s">
        <v>22</v>
      </c>
      <c r="F56">
        <v>17.05</v>
      </c>
      <c r="G56">
        <v>1458.7943</v>
      </c>
      <c r="H56">
        <v>12</v>
      </c>
      <c r="I56">
        <v>0.9</v>
      </c>
      <c r="J56">
        <v>730.40509999999995</v>
      </c>
      <c r="K56">
        <v>2</v>
      </c>
      <c r="L56">
        <v>23.75</v>
      </c>
      <c r="M56" s="18">
        <v>1690000000</v>
      </c>
      <c r="P56">
        <v>14088</v>
      </c>
      <c r="Q56" t="s">
        <v>336</v>
      </c>
      <c r="R56">
        <v>2</v>
      </c>
      <c r="S56">
        <v>2</v>
      </c>
      <c r="T56">
        <v>43</v>
      </c>
      <c r="U56">
        <v>54</v>
      </c>
      <c r="V56" t="s">
        <v>149</v>
      </c>
      <c r="W56" t="s">
        <v>150</v>
      </c>
    </row>
    <row r="57" spans="1:23" x14ac:dyDescent="0.25">
      <c r="A57" t="s">
        <v>470</v>
      </c>
      <c r="B57" t="s">
        <v>323</v>
      </c>
      <c r="C57" t="s">
        <v>330</v>
      </c>
      <c r="D57" t="s">
        <v>164</v>
      </c>
      <c r="E57" t="s">
        <v>22</v>
      </c>
      <c r="F57">
        <v>16.670000000000002</v>
      </c>
      <c r="G57">
        <v>1409.7279000000001</v>
      </c>
      <c r="H57">
        <v>12</v>
      </c>
      <c r="I57">
        <v>0.7</v>
      </c>
      <c r="J57">
        <v>705.87170000000003</v>
      </c>
      <c r="K57">
        <v>2</v>
      </c>
      <c r="L57">
        <v>30.26</v>
      </c>
      <c r="M57" s="1">
        <v>780000000</v>
      </c>
      <c r="P57">
        <v>20068</v>
      </c>
      <c r="Q57" t="s">
        <v>336</v>
      </c>
      <c r="R57">
        <v>4</v>
      </c>
      <c r="S57">
        <v>4</v>
      </c>
      <c r="T57">
        <v>43</v>
      </c>
      <c r="U57">
        <v>54</v>
      </c>
      <c r="V57" t="s">
        <v>109</v>
      </c>
      <c r="W57" t="s">
        <v>381</v>
      </c>
    </row>
    <row r="58" spans="1:23" x14ac:dyDescent="0.25">
      <c r="A58" t="s">
        <v>470</v>
      </c>
      <c r="B58" t="s">
        <v>323</v>
      </c>
      <c r="C58" t="s">
        <v>330</v>
      </c>
      <c r="D58" t="s">
        <v>382</v>
      </c>
      <c r="E58" t="s">
        <v>22</v>
      </c>
      <c r="F58">
        <v>15.15</v>
      </c>
      <c r="G58">
        <v>1417.7565</v>
      </c>
      <c r="H58">
        <v>12</v>
      </c>
      <c r="I58">
        <v>1</v>
      </c>
      <c r="J58">
        <v>709.88620000000003</v>
      </c>
      <c r="K58">
        <v>2</v>
      </c>
      <c r="L58">
        <v>29.96</v>
      </c>
      <c r="M58" s="1">
        <v>5660000</v>
      </c>
      <c r="P58">
        <v>19784</v>
      </c>
      <c r="Q58" t="s">
        <v>336</v>
      </c>
      <c r="R58">
        <v>1</v>
      </c>
      <c r="S58">
        <v>1</v>
      </c>
      <c r="T58">
        <v>43</v>
      </c>
      <c r="U58">
        <v>54</v>
      </c>
      <c r="V58" t="s">
        <v>383</v>
      </c>
      <c r="W58" t="s">
        <v>384</v>
      </c>
    </row>
    <row r="59" spans="1:23" x14ac:dyDescent="0.25">
      <c r="A59" t="s">
        <v>470</v>
      </c>
      <c r="B59" s="16" t="s">
        <v>468</v>
      </c>
      <c r="C59" t="s">
        <v>330</v>
      </c>
      <c r="D59" t="s">
        <v>166</v>
      </c>
      <c r="E59" t="s">
        <v>22</v>
      </c>
      <c r="F59">
        <v>19.579999999999998</v>
      </c>
      <c r="G59">
        <v>1346.6941999999999</v>
      </c>
      <c r="H59">
        <v>11</v>
      </c>
      <c r="I59">
        <v>1.8</v>
      </c>
      <c r="J59">
        <v>674.35559999999998</v>
      </c>
      <c r="K59">
        <v>2</v>
      </c>
      <c r="L59">
        <v>24.96</v>
      </c>
      <c r="M59" s="18">
        <v>103000000</v>
      </c>
      <c r="P59">
        <v>15101</v>
      </c>
      <c r="Q59" t="s">
        <v>336</v>
      </c>
      <c r="R59">
        <v>5</v>
      </c>
      <c r="S59">
        <v>5</v>
      </c>
      <c r="T59">
        <v>44</v>
      </c>
      <c r="U59">
        <v>54</v>
      </c>
      <c r="V59" t="s">
        <v>44</v>
      </c>
      <c r="W59" t="s">
        <v>167</v>
      </c>
    </row>
    <row r="60" spans="1:23" x14ac:dyDescent="0.25">
      <c r="A60" t="s">
        <v>470</v>
      </c>
      <c r="B60" t="s">
        <v>323</v>
      </c>
      <c r="C60" t="s">
        <v>330</v>
      </c>
      <c r="D60" t="s">
        <v>168</v>
      </c>
      <c r="E60" t="s">
        <v>22</v>
      </c>
      <c r="F60">
        <v>18.55</v>
      </c>
      <c r="G60">
        <v>1274.6619000000001</v>
      </c>
      <c r="H60">
        <v>11</v>
      </c>
      <c r="I60">
        <v>1.3</v>
      </c>
      <c r="J60">
        <v>638.33910000000003</v>
      </c>
      <c r="K60">
        <v>2</v>
      </c>
      <c r="L60">
        <v>22.93</v>
      </c>
      <c r="M60" s="1">
        <v>186000000</v>
      </c>
      <c r="N60" s="1">
        <f>M60+M57+M58+M55+M54+M51+M50+M48</f>
        <v>9154820000</v>
      </c>
      <c r="P60">
        <v>13265</v>
      </c>
      <c r="Q60" t="s">
        <v>336</v>
      </c>
      <c r="R60">
        <v>2</v>
      </c>
      <c r="S60">
        <v>2</v>
      </c>
      <c r="T60">
        <v>44</v>
      </c>
      <c r="U60">
        <v>54</v>
      </c>
      <c r="V60" t="s">
        <v>34</v>
      </c>
      <c r="W60" t="s">
        <v>169</v>
      </c>
    </row>
    <row r="61" spans="1:23" x14ac:dyDescent="0.25">
      <c r="A61" t="s">
        <v>470</v>
      </c>
      <c r="B61" s="16" t="s">
        <v>468</v>
      </c>
      <c r="C61" t="s">
        <v>330</v>
      </c>
      <c r="D61" t="s">
        <v>171</v>
      </c>
      <c r="E61" t="s">
        <v>22</v>
      </c>
      <c r="F61">
        <v>18.899999999999999</v>
      </c>
      <c r="G61">
        <v>1233.6101000000001</v>
      </c>
      <c r="H61">
        <v>10</v>
      </c>
      <c r="I61">
        <v>1.5</v>
      </c>
      <c r="J61">
        <v>617.81320000000005</v>
      </c>
      <c r="K61">
        <v>2</v>
      </c>
      <c r="L61">
        <v>24.58</v>
      </c>
      <c r="M61" s="18">
        <v>890000000</v>
      </c>
      <c r="N61" s="18">
        <f>M52+M53+M56+M59+M61</f>
        <v>2733600000</v>
      </c>
      <c r="P61">
        <v>14846</v>
      </c>
      <c r="Q61" t="s">
        <v>336</v>
      </c>
      <c r="R61">
        <v>3</v>
      </c>
      <c r="S61">
        <v>3</v>
      </c>
      <c r="T61">
        <v>45</v>
      </c>
      <c r="U61">
        <v>54</v>
      </c>
      <c r="V61" t="s">
        <v>44</v>
      </c>
      <c r="W61" t="s">
        <v>112</v>
      </c>
    </row>
    <row r="62" spans="1:23" x14ac:dyDescent="0.25">
      <c r="A62" t="s">
        <v>470</v>
      </c>
      <c r="B62" t="s">
        <v>323</v>
      </c>
      <c r="C62" t="s">
        <v>330</v>
      </c>
      <c r="D62" t="s">
        <v>170</v>
      </c>
      <c r="E62" t="s">
        <v>22</v>
      </c>
      <c r="F62">
        <v>17.05</v>
      </c>
      <c r="G62">
        <v>1161.5778</v>
      </c>
      <c r="H62">
        <v>10</v>
      </c>
      <c r="I62">
        <v>1.4</v>
      </c>
      <c r="J62">
        <v>581.79700000000003</v>
      </c>
      <c r="K62">
        <v>2</v>
      </c>
      <c r="L62">
        <v>31</v>
      </c>
      <c r="M62" s="1">
        <v>612000000</v>
      </c>
      <c r="P62">
        <v>20500</v>
      </c>
      <c r="Q62" t="s">
        <v>336</v>
      </c>
      <c r="R62">
        <v>3</v>
      </c>
      <c r="S62">
        <v>3</v>
      </c>
      <c r="T62">
        <v>45</v>
      </c>
      <c r="U62">
        <v>54</v>
      </c>
      <c r="V62" t="s">
        <v>34</v>
      </c>
      <c r="W62" t="s">
        <v>107</v>
      </c>
    </row>
    <row r="63" spans="1:23" x14ac:dyDescent="0.25">
      <c r="A63" t="s">
        <v>470</v>
      </c>
      <c r="B63" t="s">
        <v>323</v>
      </c>
      <c r="C63" t="s">
        <v>330</v>
      </c>
      <c r="D63" t="s">
        <v>172</v>
      </c>
      <c r="E63" t="s">
        <v>22</v>
      </c>
      <c r="F63">
        <v>15.65</v>
      </c>
      <c r="G63">
        <v>1015.5046</v>
      </c>
      <c r="H63">
        <v>9</v>
      </c>
      <c r="I63">
        <v>1</v>
      </c>
      <c r="J63">
        <v>508.76010000000002</v>
      </c>
      <c r="K63">
        <v>2</v>
      </c>
      <c r="L63">
        <v>24.46</v>
      </c>
      <c r="M63" s="1">
        <v>38900000</v>
      </c>
      <c r="N63" s="1">
        <f>M62+M63</f>
        <v>650900000</v>
      </c>
      <c r="P63">
        <v>14783</v>
      </c>
      <c r="Q63" t="s">
        <v>336</v>
      </c>
      <c r="R63">
        <v>1</v>
      </c>
      <c r="S63">
        <v>1</v>
      </c>
      <c r="T63">
        <v>46</v>
      </c>
      <c r="U63">
        <v>54</v>
      </c>
      <c r="V63" t="s">
        <v>173</v>
      </c>
      <c r="W63" t="s">
        <v>385</v>
      </c>
    </row>
    <row r="64" spans="1:23" x14ac:dyDescent="0.25">
      <c r="A64" t="s">
        <v>470</v>
      </c>
      <c r="B64" t="s">
        <v>326</v>
      </c>
      <c r="C64" t="s">
        <v>330</v>
      </c>
      <c r="D64" t="s">
        <v>179</v>
      </c>
      <c r="E64" t="s">
        <v>22</v>
      </c>
      <c r="F64">
        <v>33.630000000000003</v>
      </c>
      <c r="G64">
        <v>2213.1691999999998</v>
      </c>
      <c r="H64">
        <v>18</v>
      </c>
      <c r="I64">
        <v>2.5</v>
      </c>
      <c r="J64">
        <v>1107.5945999999999</v>
      </c>
      <c r="K64">
        <v>2</v>
      </c>
      <c r="L64">
        <v>44.08</v>
      </c>
      <c r="M64" s="1">
        <v>695000000</v>
      </c>
      <c r="P64">
        <v>31987</v>
      </c>
      <c r="Q64" t="s">
        <v>336</v>
      </c>
      <c r="R64">
        <v>10</v>
      </c>
      <c r="S64">
        <v>10</v>
      </c>
      <c r="T64">
        <v>55</v>
      </c>
      <c r="U64">
        <v>72</v>
      </c>
      <c r="V64" t="s">
        <v>24</v>
      </c>
      <c r="W64" t="s">
        <v>180</v>
      </c>
    </row>
    <row r="65" spans="1:23" x14ac:dyDescent="0.25">
      <c r="A65" t="s">
        <v>470</v>
      </c>
      <c r="B65" t="s">
        <v>326</v>
      </c>
      <c r="C65" t="s">
        <v>330</v>
      </c>
      <c r="D65" t="s">
        <v>175</v>
      </c>
      <c r="E65" t="s">
        <v>22</v>
      </c>
      <c r="F65">
        <v>33.22</v>
      </c>
      <c r="G65">
        <v>2171.1587</v>
      </c>
      <c r="H65">
        <v>18</v>
      </c>
      <c r="I65">
        <v>1.1000000000000001</v>
      </c>
      <c r="J65">
        <v>1086.5878</v>
      </c>
      <c r="K65">
        <v>2</v>
      </c>
      <c r="L65">
        <v>38.049999999999997</v>
      </c>
      <c r="M65" s="1">
        <v>4320000000</v>
      </c>
      <c r="N65" s="1"/>
      <c r="P65">
        <v>26731</v>
      </c>
      <c r="Q65" t="s">
        <v>336</v>
      </c>
      <c r="R65">
        <v>26</v>
      </c>
      <c r="S65">
        <v>26</v>
      </c>
      <c r="T65">
        <v>55</v>
      </c>
      <c r="U65">
        <v>72</v>
      </c>
      <c r="V65" t="s">
        <v>34</v>
      </c>
      <c r="W65" t="s">
        <v>176</v>
      </c>
    </row>
    <row r="66" spans="1:23" x14ac:dyDescent="0.25">
      <c r="A66" t="s">
        <v>470</v>
      </c>
      <c r="B66" s="14" t="s">
        <v>335</v>
      </c>
      <c r="C66" t="s">
        <v>330</v>
      </c>
      <c r="D66" t="s">
        <v>181</v>
      </c>
      <c r="E66" t="s">
        <v>22</v>
      </c>
      <c r="F66">
        <v>32.18</v>
      </c>
      <c r="G66">
        <v>2243.1909000000001</v>
      </c>
      <c r="H66">
        <v>18</v>
      </c>
      <c r="I66">
        <v>1.6</v>
      </c>
      <c r="J66">
        <v>1122.6044999999999</v>
      </c>
      <c r="K66">
        <v>2</v>
      </c>
      <c r="L66">
        <v>32.33</v>
      </c>
      <c r="M66" s="19">
        <v>2150000000</v>
      </c>
      <c r="P66">
        <v>21668</v>
      </c>
      <c r="Q66" t="s">
        <v>336</v>
      </c>
      <c r="R66">
        <v>13</v>
      </c>
      <c r="S66">
        <v>13</v>
      </c>
      <c r="T66">
        <v>55</v>
      </c>
      <c r="U66">
        <v>72</v>
      </c>
      <c r="V66" t="s">
        <v>44</v>
      </c>
      <c r="W66" t="s">
        <v>386</v>
      </c>
    </row>
    <row r="67" spans="1:23" x14ac:dyDescent="0.25">
      <c r="A67" t="s">
        <v>470</v>
      </c>
      <c r="B67" t="s">
        <v>326</v>
      </c>
      <c r="C67" t="s">
        <v>330</v>
      </c>
      <c r="D67" t="s">
        <v>183</v>
      </c>
      <c r="E67" t="s">
        <v>22</v>
      </c>
      <c r="F67">
        <v>31.12</v>
      </c>
      <c r="G67">
        <v>2199.1536000000001</v>
      </c>
      <c r="H67">
        <v>18</v>
      </c>
      <c r="I67">
        <v>2.4</v>
      </c>
      <c r="J67">
        <v>1100.5867000000001</v>
      </c>
      <c r="K67">
        <v>2</v>
      </c>
      <c r="L67">
        <v>43.67</v>
      </c>
      <c r="M67" s="1">
        <v>20100000</v>
      </c>
      <c r="N67" s="1">
        <v>20100000</v>
      </c>
      <c r="P67">
        <v>31632</v>
      </c>
      <c r="Q67" t="s">
        <v>336</v>
      </c>
      <c r="R67">
        <v>4</v>
      </c>
      <c r="S67">
        <v>4</v>
      </c>
      <c r="T67">
        <v>55</v>
      </c>
      <c r="U67">
        <v>72</v>
      </c>
      <c r="V67" t="s">
        <v>89</v>
      </c>
      <c r="W67" t="s">
        <v>184</v>
      </c>
    </row>
    <row r="68" spans="1:23" x14ac:dyDescent="0.25">
      <c r="A68" t="s">
        <v>470</v>
      </c>
      <c r="B68" s="14" t="s">
        <v>335</v>
      </c>
      <c r="C68" t="s">
        <v>330</v>
      </c>
      <c r="D68" t="s">
        <v>177</v>
      </c>
      <c r="E68" t="s">
        <v>22</v>
      </c>
      <c r="F68">
        <v>30.94</v>
      </c>
      <c r="G68">
        <v>2285.2013999999999</v>
      </c>
      <c r="H68">
        <v>18</v>
      </c>
      <c r="I68">
        <v>1.7</v>
      </c>
      <c r="J68">
        <v>762.74239999999998</v>
      </c>
      <c r="K68">
        <v>3</v>
      </c>
      <c r="L68">
        <v>37.450000000000003</v>
      </c>
      <c r="M68" s="19">
        <v>415000000</v>
      </c>
      <c r="N68" s="4"/>
      <c r="P68">
        <v>26206</v>
      </c>
      <c r="Q68" t="s">
        <v>336</v>
      </c>
      <c r="R68">
        <v>4</v>
      </c>
      <c r="S68">
        <v>4</v>
      </c>
      <c r="T68">
        <v>55</v>
      </c>
      <c r="U68">
        <v>72</v>
      </c>
      <c r="V68" t="s">
        <v>92</v>
      </c>
      <c r="W68" t="s">
        <v>387</v>
      </c>
    </row>
    <row r="69" spans="1:23" x14ac:dyDescent="0.25">
      <c r="A69" t="s">
        <v>470</v>
      </c>
      <c r="B69" t="s">
        <v>326</v>
      </c>
      <c r="C69" t="s">
        <v>330</v>
      </c>
      <c r="D69" t="s">
        <v>185</v>
      </c>
      <c r="E69" t="s">
        <v>22</v>
      </c>
      <c r="F69">
        <v>30.33</v>
      </c>
      <c r="G69">
        <v>2153.1478999999999</v>
      </c>
      <c r="H69">
        <v>18</v>
      </c>
      <c r="I69">
        <v>2.6</v>
      </c>
      <c r="J69">
        <v>718.7251</v>
      </c>
      <c r="K69">
        <v>3</v>
      </c>
      <c r="L69">
        <v>38.229999999999997</v>
      </c>
      <c r="M69" s="1">
        <v>50600000</v>
      </c>
      <c r="P69">
        <v>26894</v>
      </c>
      <c r="Q69" t="s">
        <v>336</v>
      </c>
      <c r="R69">
        <v>4</v>
      </c>
      <c r="S69">
        <v>4</v>
      </c>
      <c r="T69">
        <v>55</v>
      </c>
      <c r="U69">
        <v>72</v>
      </c>
      <c r="V69" t="s">
        <v>122</v>
      </c>
      <c r="W69" t="s">
        <v>388</v>
      </c>
    </row>
    <row r="70" spans="1:23" x14ac:dyDescent="0.25">
      <c r="A70" t="s">
        <v>470</v>
      </c>
      <c r="B70" t="s">
        <v>326</v>
      </c>
      <c r="C70" t="s">
        <v>330</v>
      </c>
      <c r="D70" t="s">
        <v>191</v>
      </c>
      <c r="E70" t="s">
        <v>22</v>
      </c>
      <c r="F70">
        <v>28.81</v>
      </c>
      <c r="G70">
        <v>2193.1406000000002</v>
      </c>
      <c r="H70">
        <v>18</v>
      </c>
      <c r="I70">
        <v>1</v>
      </c>
      <c r="J70">
        <v>732.05489999999998</v>
      </c>
      <c r="K70">
        <v>3</v>
      </c>
      <c r="L70">
        <v>37.85</v>
      </c>
      <c r="M70" s="1">
        <v>42000000</v>
      </c>
      <c r="P70">
        <v>26557</v>
      </c>
      <c r="Q70" t="s">
        <v>336</v>
      </c>
      <c r="R70">
        <v>2</v>
      </c>
      <c r="S70">
        <v>2</v>
      </c>
      <c r="T70">
        <v>55</v>
      </c>
      <c r="U70">
        <v>72</v>
      </c>
      <c r="V70" t="s">
        <v>192</v>
      </c>
      <c r="W70" t="s">
        <v>389</v>
      </c>
    </row>
    <row r="71" spans="1:23" x14ac:dyDescent="0.25">
      <c r="A71" t="s">
        <v>470</v>
      </c>
      <c r="B71" t="s">
        <v>326</v>
      </c>
      <c r="C71" t="s">
        <v>330</v>
      </c>
      <c r="D71" t="s">
        <v>201</v>
      </c>
      <c r="E71" t="s">
        <v>22</v>
      </c>
      <c r="F71">
        <v>27.32</v>
      </c>
      <c r="G71">
        <v>2153.1478999999999</v>
      </c>
      <c r="H71">
        <v>18</v>
      </c>
      <c r="I71">
        <v>0.4</v>
      </c>
      <c r="J71">
        <v>718.72360000000003</v>
      </c>
      <c r="K71">
        <v>3</v>
      </c>
      <c r="L71">
        <v>36.67</v>
      </c>
      <c r="M71" s="1">
        <v>17500000</v>
      </c>
      <c r="P71">
        <v>25519</v>
      </c>
      <c r="Q71" t="s">
        <v>336</v>
      </c>
      <c r="R71">
        <v>2</v>
      </c>
      <c r="S71">
        <v>2</v>
      </c>
      <c r="T71">
        <v>55</v>
      </c>
      <c r="U71">
        <v>72</v>
      </c>
      <c r="V71" t="s">
        <v>202</v>
      </c>
      <c r="W71" t="s">
        <v>390</v>
      </c>
    </row>
    <row r="72" spans="1:23" x14ac:dyDescent="0.25">
      <c r="A72" t="s">
        <v>470</v>
      </c>
      <c r="B72" t="s">
        <v>326</v>
      </c>
      <c r="C72" t="s">
        <v>330</v>
      </c>
      <c r="D72" t="s">
        <v>197</v>
      </c>
      <c r="E72" t="s">
        <v>22</v>
      </c>
      <c r="F72">
        <v>26.34</v>
      </c>
      <c r="G72">
        <v>2111.1374999999998</v>
      </c>
      <c r="H72">
        <v>18</v>
      </c>
      <c r="I72">
        <v>2.2000000000000002</v>
      </c>
      <c r="J72">
        <v>704.72130000000004</v>
      </c>
      <c r="K72">
        <v>3</v>
      </c>
      <c r="L72">
        <v>38.6</v>
      </c>
      <c r="M72" s="1">
        <v>9610000</v>
      </c>
      <c r="P72">
        <v>27219</v>
      </c>
      <c r="Q72" t="s">
        <v>336</v>
      </c>
      <c r="R72">
        <v>1</v>
      </c>
      <c r="S72">
        <v>1</v>
      </c>
      <c r="T72">
        <v>55</v>
      </c>
      <c r="U72">
        <v>72</v>
      </c>
      <c r="V72" t="s">
        <v>155</v>
      </c>
      <c r="W72" t="s">
        <v>391</v>
      </c>
    </row>
    <row r="73" spans="1:23" x14ac:dyDescent="0.25">
      <c r="A73" t="s">
        <v>470</v>
      </c>
      <c r="B73" t="s">
        <v>326</v>
      </c>
      <c r="C73" t="s">
        <v>330</v>
      </c>
      <c r="D73" t="s">
        <v>239</v>
      </c>
      <c r="E73" t="s">
        <v>22</v>
      </c>
      <c r="F73">
        <v>26.11</v>
      </c>
      <c r="G73">
        <v>2153.1478999999999</v>
      </c>
      <c r="H73">
        <v>18</v>
      </c>
      <c r="I73">
        <v>2.8</v>
      </c>
      <c r="J73">
        <v>718.72529999999995</v>
      </c>
      <c r="K73">
        <v>3</v>
      </c>
      <c r="L73">
        <v>40.22</v>
      </c>
      <c r="M73" s="1">
        <v>6230000</v>
      </c>
      <c r="P73">
        <v>28666</v>
      </c>
      <c r="Q73" t="s">
        <v>336</v>
      </c>
      <c r="R73">
        <v>1</v>
      </c>
      <c r="S73">
        <v>1</v>
      </c>
      <c r="T73">
        <v>55</v>
      </c>
      <c r="U73">
        <v>72</v>
      </c>
      <c r="V73" t="s">
        <v>122</v>
      </c>
      <c r="W73" t="s">
        <v>392</v>
      </c>
    </row>
    <row r="74" spans="1:23" x14ac:dyDescent="0.25">
      <c r="A74" t="s">
        <v>470</v>
      </c>
      <c r="B74" t="s">
        <v>326</v>
      </c>
      <c r="C74" t="s">
        <v>330</v>
      </c>
      <c r="D74" t="s">
        <v>204</v>
      </c>
      <c r="E74" t="s">
        <v>22</v>
      </c>
      <c r="F74">
        <v>25.93</v>
      </c>
      <c r="G74">
        <v>1731.8315</v>
      </c>
      <c r="H74">
        <v>14</v>
      </c>
      <c r="I74">
        <v>0.7</v>
      </c>
      <c r="J74">
        <v>866.92359999999996</v>
      </c>
      <c r="K74">
        <v>2</v>
      </c>
      <c r="L74">
        <v>33.35</v>
      </c>
      <c r="M74" s="1">
        <v>286000000</v>
      </c>
      <c r="P74">
        <v>22591</v>
      </c>
      <c r="Q74" t="s">
        <v>336</v>
      </c>
      <c r="R74">
        <v>3</v>
      </c>
      <c r="S74">
        <v>3</v>
      </c>
      <c r="T74">
        <v>55</v>
      </c>
      <c r="U74">
        <v>68</v>
      </c>
      <c r="V74" t="s">
        <v>24</v>
      </c>
      <c r="W74" t="s">
        <v>180</v>
      </c>
    </row>
    <row r="75" spans="1:23" x14ac:dyDescent="0.25">
      <c r="A75" t="s">
        <v>470</v>
      </c>
      <c r="B75" t="s">
        <v>326</v>
      </c>
      <c r="C75" t="s">
        <v>330</v>
      </c>
      <c r="D75" t="s">
        <v>196</v>
      </c>
      <c r="E75" t="s">
        <v>22</v>
      </c>
      <c r="F75">
        <v>25.87</v>
      </c>
      <c r="G75">
        <v>1689.8208999999999</v>
      </c>
      <c r="H75">
        <v>14</v>
      </c>
      <c r="I75">
        <v>2.2999999999999998</v>
      </c>
      <c r="J75">
        <v>845.91970000000003</v>
      </c>
      <c r="K75">
        <v>2</v>
      </c>
      <c r="L75">
        <v>25.95</v>
      </c>
      <c r="M75" s="1">
        <v>1640000000</v>
      </c>
      <c r="P75">
        <v>16080</v>
      </c>
      <c r="Q75" t="s">
        <v>336</v>
      </c>
      <c r="R75">
        <v>8</v>
      </c>
      <c r="S75">
        <v>8</v>
      </c>
      <c r="T75">
        <v>55</v>
      </c>
      <c r="U75">
        <v>68</v>
      </c>
      <c r="V75" t="s">
        <v>34</v>
      </c>
      <c r="W75" t="s">
        <v>176</v>
      </c>
    </row>
    <row r="76" spans="1:23" x14ac:dyDescent="0.25">
      <c r="A76" t="s">
        <v>470</v>
      </c>
      <c r="B76" t="s">
        <v>326</v>
      </c>
      <c r="C76" t="s">
        <v>330</v>
      </c>
      <c r="D76" t="s">
        <v>235</v>
      </c>
      <c r="E76" t="s">
        <v>22</v>
      </c>
      <c r="F76">
        <v>25.69</v>
      </c>
      <c r="G76">
        <v>1844.9155000000001</v>
      </c>
      <c r="H76">
        <v>15</v>
      </c>
      <c r="I76">
        <v>2.6</v>
      </c>
      <c r="J76">
        <v>923.4674</v>
      </c>
      <c r="K76">
        <v>2</v>
      </c>
      <c r="L76">
        <v>42.58</v>
      </c>
      <c r="M76" s="1">
        <v>40800000</v>
      </c>
      <c r="P76">
        <v>30693</v>
      </c>
      <c r="Q76" t="s">
        <v>336</v>
      </c>
      <c r="R76">
        <v>3</v>
      </c>
      <c r="S76">
        <v>3</v>
      </c>
      <c r="T76">
        <v>55</v>
      </c>
      <c r="U76">
        <v>69</v>
      </c>
      <c r="V76" t="s">
        <v>24</v>
      </c>
      <c r="W76" t="s">
        <v>180</v>
      </c>
    </row>
    <row r="77" spans="1:23" x14ac:dyDescent="0.25">
      <c r="A77" t="s">
        <v>470</v>
      </c>
      <c r="B77" t="s">
        <v>326</v>
      </c>
      <c r="C77" t="s">
        <v>330</v>
      </c>
      <c r="D77" t="s">
        <v>208</v>
      </c>
      <c r="E77" t="s">
        <v>22</v>
      </c>
      <c r="F77">
        <v>25.67</v>
      </c>
      <c r="G77">
        <v>1802.905</v>
      </c>
      <c r="H77">
        <v>15</v>
      </c>
      <c r="I77">
        <v>1</v>
      </c>
      <c r="J77">
        <v>902.46069999999997</v>
      </c>
      <c r="K77">
        <v>2</v>
      </c>
      <c r="L77">
        <v>35.520000000000003</v>
      </c>
      <c r="M77" s="1">
        <v>442000000</v>
      </c>
      <c r="N77" s="1">
        <f>SUM(M69:M78)</f>
        <v>3300740000</v>
      </c>
      <c r="P77">
        <v>24476</v>
      </c>
      <c r="Q77" t="s">
        <v>336</v>
      </c>
      <c r="R77">
        <v>3</v>
      </c>
      <c r="S77">
        <v>3</v>
      </c>
      <c r="T77">
        <v>55</v>
      </c>
      <c r="U77">
        <v>69</v>
      </c>
      <c r="V77" t="s">
        <v>34</v>
      </c>
      <c r="W77" t="s">
        <v>176</v>
      </c>
    </row>
    <row r="78" spans="1:23" x14ac:dyDescent="0.25">
      <c r="A78" t="s">
        <v>470</v>
      </c>
      <c r="B78" s="14" t="s">
        <v>335</v>
      </c>
      <c r="C78" t="s">
        <v>330</v>
      </c>
      <c r="D78" t="s">
        <v>209</v>
      </c>
      <c r="E78" t="s">
        <v>22</v>
      </c>
      <c r="F78">
        <v>25.25</v>
      </c>
      <c r="G78">
        <v>1761.8533</v>
      </c>
      <c r="H78">
        <v>14</v>
      </c>
      <c r="I78">
        <v>1.8</v>
      </c>
      <c r="J78">
        <v>881.93550000000005</v>
      </c>
      <c r="K78">
        <v>2</v>
      </c>
      <c r="L78">
        <v>22.19</v>
      </c>
      <c r="M78" s="19">
        <v>766000000</v>
      </c>
      <c r="N78" s="19">
        <f>M66+M68+M78</f>
        <v>3331000000</v>
      </c>
      <c r="P78">
        <v>12523</v>
      </c>
      <c r="Q78" t="s">
        <v>336</v>
      </c>
      <c r="R78">
        <v>2</v>
      </c>
      <c r="S78">
        <v>2</v>
      </c>
      <c r="T78">
        <v>55</v>
      </c>
      <c r="U78">
        <v>68</v>
      </c>
      <c r="V78" t="s">
        <v>44</v>
      </c>
      <c r="W78" t="s">
        <v>393</v>
      </c>
    </row>
    <row r="79" spans="1:23" x14ac:dyDescent="0.25">
      <c r="A79" t="s">
        <v>470</v>
      </c>
      <c r="B79" t="s">
        <v>326</v>
      </c>
      <c r="C79" t="s">
        <v>330</v>
      </c>
      <c r="D79" t="s">
        <v>215</v>
      </c>
      <c r="E79" t="s">
        <v>22</v>
      </c>
      <c r="F79">
        <v>25.06</v>
      </c>
      <c r="G79">
        <v>2172.1538</v>
      </c>
      <c r="H79">
        <v>18</v>
      </c>
      <c r="I79">
        <v>2.4</v>
      </c>
      <c r="J79">
        <v>544.0471</v>
      </c>
      <c r="K79">
        <v>4</v>
      </c>
      <c r="L79">
        <v>37.86</v>
      </c>
      <c r="M79">
        <v>0</v>
      </c>
      <c r="O79" s="20" t="s">
        <v>326</v>
      </c>
      <c r="P79">
        <v>26563</v>
      </c>
      <c r="Q79" t="s">
        <v>336</v>
      </c>
      <c r="R79">
        <v>0</v>
      </c>
      <c r="S79">
        <v>0</v>
      </c>
      <c r="T79">
        <v>55</v>
      </c>
      <c r="U79">
        <v>72</v>
      </c>
      <c r="V79" t="s">
        <v>216</v>
      </c>
      <c r="W79" t="s">
        <v>394</v>
      </c>
    </row>
    <row r="80" spans="1:23" x14ac:dyDescent="0.25">
      <c r="A80" t="s">
        <v>470</v>
      </c>
      <c r="B80" t="s">
        <v>326</v>
      </c>
      <c r="C80" t="s">
        <v>330</v>
      </c>
      <c r="D80" t="s">
        <v>211</v>
      </c>
      <c r="E80" t="s">
        <v>22</v>
      </c>
      <c r="F80">
        <v>24.91</v>
      </c>
      <c r="G80">
        <v>2153.1478999999999</v>
      </c>
      <c r="H80">
        <v>18</v>
      </c>
      <c r="I80">
        <v>0.5</v>
      </c>
      <c r="J80">
        <v>718.72360000000003</v>
      </c>
      <c r="K80">
        <v>3</v>
      </c>
      <c r="L80">
        <v>39.270000000000003</v>
      </c>
      <c r="M80" s="1">
        <v>16800000</v>
      </c>
      <c r="O80" s="19">
        <f>N67+N77+N83+N86+N97+N109+N120+N133</f>
        <v>8746774000</v>
      </c>
      <c r="P80">
        <v>27826</v>
      </c>
      <c r="Q80" t="s">
        <v>336</v>
      </c>
      <c r="R80">
        <v>2</v>
      </c>
      <c r="S80">
        <v>2</v>
      </c>
      <c r="T80">
        <v>55</v>
      </c>
      <c r="U80">
        <v>72</v>
      </c>
      <c r="V80" t="s">
        <v>202</v>
      </c>
      <c r="W80" t="s">
        <v>395</v>
      </c>
    </row>
    <row r="81" spans="1:23" x14ac:dyDescent="0.25">
      <c r="A81" t="s">
        <v>470</v>
      </c>
      <c r="B81" t="s">
        <v>326</v>
      </c>
      <c r="C81" t="s">
        <v>330</v>
      </c>
      <c r="D81" t="s">
        <v>194</v>
      </c>
      <c r="E81" t="s">
        <v>22</v>
      </c>
      <c r="F81">
        <v>24.87</v>
      </c>
      <c r="G81">
        <v>2193.1406000000002</v>
      </c>
      <c r="H81">
        <v>18</v>
      </c>
      <c r="I81">
        <v>0</v>
      </c>
      <c r="J81">
        <v>732.05409999999995</v>
      </c>
      <c r="K81">
        <v>3</v>
      </c>
      <c r="L81">
        <v>37.950000000000003</v>
      </c>
      <c r="M81" s="1">
        <v>40300000</v>
      </c>
      <c r="O81" s="20" t="s">
        <v>335</v>
      </c>
      <c r="P81">
        <v>26644</v>
      </c>
      <c r="Q81" t="s">
        <v>336</v>
      </c>
      <c r="R81">
        <v>2</v>
      </c>
      <c r="S81">
        <v>2</v>
      </c>
      <c r="T81">
        <v>55</v>
      </c>
      <c r="U81">
        <v>72</v>
      </c>
      <c r="V81" t="s">
        <v>109</v>
      </c>
      <c r="W81" t="s">
        <v>396</v>
      </c>
    </row>
    <row r="82" spans="1:23" x14ac:dyDescent="0.25">
      <c r="A82" t="s">
        <v>470</v>
      </c>
      <c r="B82" t="s">
        <v>326</v>
      </c>
      <c r="C82" t="s">
        <v>330</v>
      </c>
      <c r="D82" t="s">
        <v>187</v>
      </c>
      <c r="E82" t="s">
        <v>22</v>
      </c>
      <c r="F82">
        <v>24.42</v>
      </c>
      <c r="G82">
        <v>2111.1374999999998</v>
      </c>
      <c r="H82">
        <v>18</v>
      </c>
      <c r="I82">
        <v>3.1</v>
      </c>
      <c r="J82">
        <v>704.72190000000001</v>
      </c>
      <c r="K82">
        <v>3</v>
      </c>
      <c r="L82">
        <v>40.76</v>
      </c>
      <c r="M82" s="1">
        <v>1500000</v>
      </c>
      <c r="O82" s="19">
        <f>N78+N92+N110+N131</f>
        <v>7305550000</v>
      </c>
      <c r="P82">
        <v>29139</v>
      </c>
      <c r="Q82" t="s">
        <v>336</v>
      </c>
      <c r="R82">
        <v>1</v>
      </c>
      <c r="S82">
        <v>1</v>
      </c>
      <c r="T82">
        <v>55</v>
      </c>
      <c r="U82">
        <v>72</v>
      </c>
      <c r="V82" t="s">
        <v>155</v>
      </c>
      <c r="W82" t="s">
        <v>188</v>
      </c>
    </row>
    <row r="83" spans="1:23" x14ac:dyDescent="0.25">
      <c r="A83" t="s">
        <v>470</v>
      </c>
      <c r="B83" t="s">
        <v>326</v>
      </c>
      <c r="C83" t="s">
        <v>330</v>
      </c>
      <c r="D83" t="s">
        <v>213</v>
      </c>
      <c r="E83" t="s">
        <v>22</v>
      </c>
      <c r="F83">
        <v>24.42</v>
      </c>
      <c r="G83">
        <v>2170.1745999999998</v>
      </c>
      <c r="H83">
        <v>18</v>
      </c>
      <c r="I83">
        <v>2.5</v>
      </c>
      <c r="J83">
        <v>724.40060000000005</v>
      </c>
      <c r="K83">
        <v>3</v>
      </c>
      <c r="L83">
        <v>36.770000000000003</v>
      </c>
      <c r="M83" s="1">
        <v>110000000</v>
      </c>
      <c r="N83" s="1">
        <f>SUM(M80:M83)</f>
        <v>168600000</v>
      </c>
      <c r="O83" s="19">
        <f>O82/O80</f>
        <v>0.83522793660839989</v>
      </c>
      <c r="P83">
        <v>25604</v>
      </c>
      <c r="Q83" t="s">
        <v>336</v>
      </c>
      <c r="R83">
        <v>2</v>
      </c>
      <c r="S83">
        <v>2</v>
      </c>
      <c r="T83">
        <v>55</v>
      </c>
      <c r="U83">
        <v>72</v>
      </c>
      <c r="V83" t="s">
        <v>114</v>
      </c>
      <c r="W83" t="s">
        <v>397</v>
      </c>
    </row>
    <row r="84" spans="1:23" x14ac:dyDescent="0.25">
      <c r="A84" t="s">
        <v>470</v>
      </c>
      <c r="B84" s="14" t="s">
        <v>335</v>
      </c>
      <c r="C84" t="s">
        <v>330</v>
      </c>
      <c r="D84" t="s">
        <v>218</v>
      </c>
      <c r="E84" t="s">
        <v>22</v>
      </c>
      <c r="F84">
        <v>24.31</v>
      </c>
      <c r="G84">
        <v>2172.1538</v>
      </c>
      <c r="H84">
        <v>18</v>
      </c>
      <c r="I84">
        <v>4.0999999999999996</v>
      </c>
      <c r="J84">
        <v>725.06150000000002</v>
      </c>
      <c r="K84">
        <v>3</v>
      </c>
      <c r="L84">
        <v>35.729999999999997</v>
      </c>
      <c r="M84" s="1">
        <v>433000</v>
      </c>
      <c r="P84">
        <v>24663</v>
      </c>
      <c r="Q84" t="s">
        <v>336</v>
      </c>
      <c r="R84">
        <v>1</v>
      </c>
      <c r="S84">
        <v>1</v>
      </c>
      <c r="T84">
        <v>55</v>
      </c>
      <c r="U84">
        <v>72</v>
      </c>
      <c r="V84" t="s">
        <v>216</v>
      </c>
      <c r="W84" t="s">
        <v>398</v>
      </c>
    </row>
    <row r="85" spans="1:23" x14ac:dyDescent="0.25">
      <c r="A85" t="s">
        <v>470</v>
      </c>
      <c r="B85" t="s">
        <v>326</v>
      </c>
      <c r="C85" t="s">
        <v>330</v>
      </c>
      <c r="D85" t="s">
        <v>399</v>
      </c>
      <c r="E85" t="s">
        <v>22</v>
      </c>
      <c r="F85">
        <v>23.47</v>
      </c>
      <c r="G85">
        <v>2327.2121999999999</v>
      </c>
      <c r="H85">
        <v>18</v>
      </c>
      <c r="I85">
        <v>2</v>
      </c>
      <c r="J85">
        <v>776.74620000000004</v>
      </c>
      <c r="K85">
        <v>3</v>
      </c>
      <c r="L85">
        <v>39.61</v>
      </c>
      <c r="M85" s="19">
        <v>5980000</v>
      </c>
      <c r="P85">
        <v>28132</v>
      </c>
      <c r="Q85" t="s">
        <v>336</v>
      </c>
      <c r="R85">
        <v>2</v>
      </c>
      <c r="S85">
        <v>2</v>
      </c>
      <c r="T85">
        <v>55</v>
      </c>
      <c r="U85">
        <v>72</v>
      </c>
      <c r="V85" t="s">
        <v>67</v>
      </c>
      <c r="W85" t="s">
        <v>400</v>
      </c>
    </row>
    <row r="86" spans="1:23" x14ac:dyDescent="0.25">
      <c r="A86" t="s">
        <v>470</v>
      </c>
      <c r="B86" s="14" t="s">
        <v>335</v>
      </c>
      <c r="C86" t="s">
        <v>330</v>
      </c>
      <c r="D86" t="s">
        <v>260</v>
      </c>
      <c r="E86" t="s">
        <v>22</v>
      </c>
      <c r="F86">
        <v>22.92</v>
      </c>
      <c r="G86">
        <v>1916.9480000000001</v>
      </c>
      <c r="H86">
        <v>15</v>
      </c>
      <c r="I86">
        <v>2.7</v>
      </c>
      <c r="J86">
        <v>959.48379999999997</v>
      </c>
      <c r="K86">
        <v>2</v>
      </c>
      <c r="L86">
        <v>36.64</v>
      </c>
      <c r="M86" s="1">
        <v>40600000</v>
      </c>
      <c r="N86" s="1">
        <f>M78+M84+M86</f>
        <v>807033000</v>
      </c>
      <c r="P86">
        <v>25489</v>
      </c>
      <c r="Q86" t="s">
        <v>336</v>
      </c>
      <c r="R86">
        <v>2</v>
      </c>
      <c r="S86">
        <v>2</v>
      </c>
      <c r="T86">
        <v>55</v>
      </c>
      <c r="U86">
        <v>69</v>
      </c>
      <c r="V86" t="s">
        <v>92</v>
      </c>
      <c r="W86" t="s">
        <v>178</v>
      </c>
    </row>
    <row r="87" spans="1:23" x14ac:dyDescent="0.25">
      <c r="A87" t="s">
        <v>470</v>
      </c>
      <c r="B87" t="s">
        <v>469</v>
      </c>
      <c r="C87" t="s">
        <v>330</v>
      </c>
      <c r="D87" t="s">
        <v>231</v>
      </c>
      <c r="E87" t="s">
        <v>22</v>
      </c>
      <c r="F87">
        <v>22.65</v>
      </c>
      <c r="G87">
        <v>2285.2013999999999</v>
      </c>
      <c r="H87">
        <v>18</v>
      </c>
      <c r="I87">
        <v>0.4</v>
      </c>
      <c r="J87">
        <v>762.7414</v>
      </c>
      <c r="K87">
        <v>3</v>
      </c>
      <c r="L87">
        <v>36.32</v>
      </c>
      <c r="M87" s="19">
        <v>131000000</v>
      </c>
      <c r="P87">
        <v>25198</v>
      </c>
      <c r="Q87" t="s">
        <v>336</v>
      </c>
      <c r="R87">
        <v>3</v>
      </c>
      <c r="S87">
        <v>3</v>
      </c>
      <c r="T87">
        <v>55</v>
      </c>
      <c r="U87">
        <v>72</v>
      </c>
      <c r="V87" t="s">
        <v>54</v>
      </c>
      <c r="W87" t="s">
        <v>401</v>
      </c>
    </row>
    <row r="88" spans="1:23" x14ac:dyDescent="0.25">
      <c r="A88" t="s">
        <v>470</v>
      </c>
      <c r="B88" t="s">
        <v>326</v>
      </c>
      <c r="C88" t="s">
        <v>330</v>
      </c>
      <c r="D88" t="s">
        <v>220</v>
      </c>
      <c r="E88" t="s">
        <v>22</v>
      </c>
      <c r="F88">
        <v>22.1</v>
      </c>
      <c r="G88">
        <v>1688.8369</v>
      </c>
      <c r="H88">
        <v>14</v>
      </c>
      <c r="I88">
        <v>1.5</v>
      </c>
      <c r="J88">
        <v>845.42700000000002</v>
      </c>
      <c r="K88">
        <v>2</v>
      </c>
      <c r="L88">
        <v>25.25</v>
      </c>
      <c r="M88" s="1">
        <v>51000000</v>
      </c>
      <c r="P88">
        <v>15380</v>
      </c>
      <c r="Q88" t="s">
        <v>336</v>
      </c>
      <c r="R88">
        <v>2</v>
      </c>
      <c r="S88">
        <v>2</v>
      </c>
      <c r="T88">
        <v>55</v>
      </c>
      <c r="U88">
        <v>68</v>
      </c>
      <c r="V88" t="s">
        <v>114</v>
      </c>
      <c r="W88" t="s">
        <v>402</v>
      </c>
    </row>
    <row r="89" spans="1:23" x14ac:dyDescent="0.25">
      <c r="A89" t="s">
        <v>470</v>
      </c>
      <c r="B89" t="s">
        <v>326</v>
      </c>
      <c r="C89" t="s">
        <v>330</v>
      </c>
      <c r="D89" t="s">
        <v>236</v>
      </c>
      <c r="E89" t="s">
        <v>22</v>
      </c>
      <c r="F89">
        <v>21.91</v>
      </c>
      <c r="G89">
        <v>1122.5556999999999</v>
      </c>
      <c r="H89">
        <v>9</v>
      </c>
      <c r="I89">
        <v>2.2999999999999998</v>
      </c>
      <c r="J89">
        <v>562.28639999999996</v>
      </c>
      <c r="K89">
        <v>2</v>
      </c>
      <c r="L89">
        <v>20.55</v>
      </c>
      <c r="M89" s="1">
        <v>4340000</v>
      </c>
      <c r="N89" s="1"/>
      <c r="P89">
        <v>11219</v>
      </c>
      <c r="Q89" t="s">
        <v>336</v>
      </c>
      <c r="R89">
        <v>1</v>
      </c>
      <c r="S89">
        <v>1</v>
      </c>
      <c r="T89">
        <v>55</v>
      </c>
      <c r="U89">
        <v>63</v>
      </c>
      <c r="V89" t="s">
        <v>237</v>
      </c>
      <c r="W89" t="s">
        <v>403</v>
      </c>
    </row>
    <row r="90" spans="1:23" x14ac:dyDescent="0.25">
      <c r="A90" t="s">
        <v>470</v>
      </c>
      <c r="B90" s="14" t="s">
        <v>335</v>
      </c>
      <c r="C90" t="s">
        <v>330</v>
      </c>
      <c r="D90" t="s">
        <v>233</v>
      </c>
      <c r="E90" t="s">
        <v>22</v>
      </c>
      <c r="F90">
        <v>21.73</v>
      </c>
      <c r="G90">
        <v>1624.7944</v>
      </c>
      <c r="H90">
        <v>13</v>
      </c>
      <c r="I90">
        <v>1.9</v>
      </c>
      <c r="J90">
        <v>813.40610000000004</v>
      </c>
      <c r="K90">
        <v>2</v>
      </c>
      <c r="L90">
        <v>26.94</v>
      </c>
      <c r="M90" s="13">
        <v>2250000000</v>
      </c>
      <c r="P90">
        <v>16988</v>
      </c>
      <c r="Q90" t="s">
        <v>336</v>
      </c>
      <c r="R90">
        <v>5</v>
      </c>
      <c r="S90">
        <v>5</v>
      </c>
      <c r="T90">
        <v>55</v>
      </c>
      <c r="U90">
        <v>67</v>
      </c>
      <c r="V90" t="s">
        <v>44</v>
      </c>
      <c r="W90" t="s">
        <v>404</v>
      </c>
    </row>
    <row r="91" spans="1:23" x14ac:dyDescent="0.25">
      <c r="A91" t="s">
        <v>470</v>
      </c>
      <c r="B91" t="s">
        <v>326</v>
      </c>
      <c r="C91" t="s">
        <v>330</v>
      </c>
      <c r="D91" t="s">
        <v>205</v>
      </c>
      <c r="E91" t="s">
        <v>22</v>
      </c>
      <c r="F91">
        <v>21.64</v>
      </c>
      <c r="G91">
        <v>2209.1143000000002</v>
      </c>
      <c r="H91">
        <v>18</v>
      </c>
      <c r="I91">
        <v>-3.2</v>
      </c>
      <c r="J91">
        <v>553.28409999999997</v>
      </c>
      <c r="K91">
        <v>4</v>
      </c>
      <c r="L91">
        <v>38.49</v>
      </c>
      <c r="M91" s="4">
        <v>48400000</v>
      </c>
      <c r="N91" s="1"/>
      <c r="P91">
        <v>27121</v>
      </c>
      <c r="Q91" t="s">
        <v>336</v>
      </c>
      <c r="R91">
        <v>2</v>
      </c>
      <c r="S91">
        <v>2</v>
      </c>
      <c r="T91">
        <v>55</v>
      </c>
      <c r="U91">
        <v>72</v>
      </c>
      <c r="V91" t="s">
        <v>206</v>
      </c>
      <c r="W91" t="s">
        <v>405</v>
      </c>
    </row>
    <row r="92" spans="1:23" x14ac:dyDescent="0.25">
      <c r="A92" t="s">
        <v>470</v>
      </c>
      <c r="B92" s="14" t="s">
        <v>335</v>
      </c>
      <c r="C92" t="s">
        <v>330</v>
      </c>
      <c r="D92" t="s">
        <v>223</v>
      </c>
      <c r="E92" t="s">
        <v>22</v>
      </c>
      <c r="F92">
        <v>21.46</v>
      </c>
      <c r="G92">
        <v>2271.1858000000002</v>
      </c>
      <c r="H92">
        <v>18</v>
      </c>
      <c r="I92">
        <v>1.6</v>
      </c>
      <c r="J92">
        <v>568.80460000000005</v>
      </c>
      <c r="K92">
        <v>4</v>
      </c>
      <c r="L92">
        <v>33.090000000000003</v>
      </c>
      <c r="M92" s="13">
        <v>5550000</v>
      </c>
      <c r="N92" s="13">
        <f>M85+M87+M90+M92</f>
        <v>2392530000</v>
      </c>
      <c r="P92">
        <v>22348</v>
      </c>
      <c r="Q92" t="s">
        <v>336</v>
      </c>
      <c r="R92">
        <v>1</v>
      </c>
      <c r="S92">
        <v>1</v>
      </c>
      <c r="T92">
        <v>55</v>
      </c>
      <c r="U92">
        <v>72</v>
      </c>
      <c r="V92" t="s">
        <v>125</v>
      </c>
      <c r="W92" t="s">
        <v>406</v>
      </c>
    </row>
    <row r="93" spans="1:23" x14ac:dyDescent="0.25">
      <c r="A93" t="s">
        <v>470</v>
      </c>
      <c r="B93" t="s">
        <v>326</v>
      </c>
      <c r="C93" t="s">
        <v>330</v>
      </c>
      <c r="D93" t="s">
        <v>222</v>
      </c>
      <c r="E93" t="s">
        <v>22</v>
      </c>
      <c r="F93">
        <v>21.44</v>
      </c>
      <c r="G93">
        <v>1080.5452</v>
      </c>
      <c r="H93">
        <v>9</v>
      </c>
      <c r="I93">
        <v>0.5</v>
      </c>
      <c r="J93">
        <v>541.28020000000004</v>
      </c>
      <c r="K93">
        <v>2</v>
      </c>
      <c r="L93">
        <v>17.64</v>
      </c>
      <c r="M93" s="1">
        <v>60700000</v>
      </c>
      <c r="P93">
        <v>8480</v>
      </c>
      <c r="Q93" t="s">
        <v>336</v>
      </c>
      <c r="R93">
        <v>1</v>
      </c>
      <c r="S93">
        <v>1</v>
      </c>
      <c r="T93">
        <v>55</v>
      </c>
      <c r="U93">
        <v>63</v>
      </c>
    </row>
    <row r="94" spans="1:23" x14ac:dyDescent="0.25">
      <c r="A94" t="s">
        <v>470</v>
      </c>
      <c r="B94" t="s">
        <v>326</v>
      </c>
      <c r="C94" t="s">
        <v>330</v>
      </c>
      <c r="D94" t="s">
        <v>228</v>
      </c>
      <c r="E94" t="s">
        <v>22</v>
      </c>
      <c r="F94">
        <v>21.36</v>
      </c>
      <c r="G94">
        <v>2203.1484</v>
      </c>
      <c r="H94">
        <v>18</v>
      </c>
      <c r="I94">
        <v>1.7</v>
      </c>
      <c r="J94">
        <v>735.39139999999998</v>
      </c>
      <c r="K94">
        <v>3</v>
      </c>
      <c r="L94">
        <v>37.119999999999997</v>
      </c>
      <c r="M94" s="1">
        <v>3470000</v>
      </c>
      <c r="P94">
        <v>25917</v>
      </c>
      <c r="Q94" t="s">
        <v>336</v>
      </c>
      <c r="R94">
        <v>1</v>
      </c>
      <c r="S94">
        <v>1</v>
      </c>
      <c r="T94">
        <v>55</v>
      </c>
      <c r="U94">
        <v>72</v>
      </c>
      <c r="V94" t="s">
        <v>229</v>
      </c>
      <c r="W94" t="s">
        <v>407</v>
      </c>
    </row>
    <row r="95" spans="1:23" x14ac:dyDescent="0.25">
      <c r="A95" t="s">
        <v>470</v>
      </c>
      <c r="B95" t="s">
        <v>326</v>
      </c>
      <c r="C95" t="s">
        <v>330</v>
      </c>
      <c r="D95" t="s">
        <v>189</v>
      </c>
      <c r="E95" t="s">
        <v>22</v>
      </c>
      <c r="F95">
        <v>20.86</v>
      </c>
      <c r="G95">
        <v>2172.1538</v>
      </c>
      <c r="H95">
        <v>18</v>
      </c>
      <c r="I95">
        <v>4.9000000000000004</v>
      </c>
      <c r="J95">
        <v>725.06209999999999</v>
      </c>
      <c r="K95">
        <v>3</v>
      </c>
      <c r="L95">
        <v>36.21</v>
      </c>
      <c r="M95" s="1">
        <v>313000</v>
      </c>
      <c r="P95">
        <v>25097</v>
      </c>
      <c r="Q95" t="s">
        <v>336</v>
      </c>
      <c r="R95">
        <v>1</v>
      </c>
      <c r="S95">
        <v>1</v>
      </c>
      <c r="T95">
        <v>55</v>
      </c>
      <c r="U95">
        <v>72</v>
      </c>
      <c r="V95" t="s">
        <v>173</v>
      </c>
      <c r="W95" t="s">
        <v>408</v>
      </c>
    </row>
    <row r="96" spans="1:23" x14ac:dyDescent="0.25">
      <c r="A96" t="s">
        <v>470</v>
      </c>
      <c r="B96" t="s">
        <v>326</v>
      </c>
      <c r="C96" t="s">
        <v>330</v>
      </c>
      <c r="D96" t="s">
        <v>409</v>
      </c>
      <c r="E96" t="s">
        <v>22</v>
      </c>
      <c r="F96">
        <v>20.73</v>
      </c>
      <c r="G96">
        <v>1803.8639000000001</v>
      </c>
      <c r="H96">
        <v>14</v>
      </c>
      <c r="I96">
        <v>2.4</v>
      </c>
      <c r="J96">
        <v>902.94140000000004</v>
      </c>
      <c r="K96">
        <v>2</v>
      </c>
      <c r="L96">
        <v>25.26</v>
      </c>
      <c r="M96" s="1">
        <v>13600000</v>
      </c>
      <c r="P96">
        <v>15390</v>
      </c>
      <c r="Q96" t="s">
        <v>336</v>
      </c>
      <c r="R96">
        <v>2</v>
      </c>
      <c r="S96">
        <v>2</v>
      </c>
      <c r="T96">
        <v>55</v>
      </c>
      <c r="U96">
        <v>68</v>
      </c>
      <c r="V96" t="s">
        <v>54</v>
      </c>
      <c r="W96" t="s">
        <v>410</v>
      </c>
    </row>
    <row r="97" spans="1:23" x14ac:dyDescent="0.25">
      <c r="A97" t="s">
        <v>470</v>
      </c>
      <c r="B97" t="s">
        <v>326</v>
      </c>
      <c r="C97" t="s">
        <v>330</v>
      </c>
      <c r="D97" t="s">
        <v>256</v>
      </c>
      <c r="E97" t="s">
        <v>22</v>
      </c>
      <c r="F97">
        <v>20.51</v>
      </c>
      <c r="G97">
        <v>2185.1743000000001</v>
      </c>
      <c r="H97">
        <v>18</v>
      </c>
      <c r="I97">
        <v>2.1</v>
      </c>
      <c r="J97">
        <v>1093.5967000000001</v>
      </c>
      <c r="K97">
        <v>2</v>
      </c>
      <c r="L97">
        <v>41.74</v>
      </c>
      <c r="M97" s="1">
        <v>4750000</v>
      </c>
      <c r="N97" s="1">
        <f>SUM(M93:M97)</f>
        <v>82833000</v>
      </c>
      <c r="P97">
        <v>29988</v>
      </c>
      <c r="Q97" t="s">
        <v>336</v>
      </c>
      <c r="R97">
        <v>3</v>
      </c>
      <c r="S97">
        <v>3</v>
      </c>
      <c r="T97">
        <v>55</v>
      </c>
      <c r="U97">
        <v>72</v>
      </c>
      <c r="V97" t="s">
        <v>152</v>
      </c>
      <c r="W97" t="s">
        <v>257</v>
      </c>
    </row>
    <row r="98" spans="1:23" x14ac:dyDescent="0.25">
      <c r="A98" t="s">
        <v>470</v>
      </c>
      <c r="B98" s="14" t="s">
        <v>335</v>
      </c>
      <c r="C98" t="s">
        <v>330</v>
      </c>
      <c r="D98" t="s">
        <v>411</v>
      </c>
      <c r="E98" t="s">
        <v>22</v>
      </c>
      <c r="F98">
        <v>20.149999999999999</v>
      </c>
      <c r="G98">
        <v>1803.8639000000001</v>
      </c>
      <c r="H98">
        <v>14</v>
      </c>
      <c r="I98">
        <v>1.3</v>
      </c>
      <c r="J98">
        <v>902.94039999999995</v>
      </c>
      <c r="K98">
        <v>2</v>
      </c>
      <c r="L98">
        <v>27.92</v>
      </c>
      <c r="M98" s="13">
        <v>118000000</v>
      </c>
      <c r="P98">
        <v>17884</v>
      </c>
      <c r="Q98" t="s">
        <v>336</v>
      </c>
      <c r="R98">
        <v>3</v>
      </c>
      <c r="S98">
        <v>3</v>
      </c>
      <c r="T98">
        <v>55</v>
      </c>
      <c r="U98">
        <v>68</v>
      </c>
      <c r="V98" t="s">
        <v>92</v>
      </c>
      <c r="W98" t="s">
        <v>412</v>
      </c>
    </row>
    <row r="99" spans="1:23" x14ac:dyDescent="0.25">
      <c r="A99" t="s">
        <v>470</v>
      </c>
      <c r="B99" t="s">
        <v>326</v>
      </c>
      <c r="C99" t="s">
        <v>330</v>
      </c>
      <c r="D99" t="s">
        <v>244</v>
      </c>
      <c r="E99" t="s">
        <v>22</v>
      </c>
      <c r="F99">
        <v>20.13</v>
      </c>
      <c r="G99">
        <v>2209.1143000000002</v>
      </c>
      <c r="H99">
        <v>18</v>
      </c>
      <c r="I99">
        <v>-3</v>
      </c>
      <c r="J99">
        <v>553.28420000000006</v>
      </c>
      <c r="K99">
        <v>4</v>
      </c>
      <c r="L99">
        <v>37.909999999999997</v>
      </c>
      <c r="M99" s="1">
        <v>46800000</v>
      </c>
      <c r="P99">
        <v>26612</v>
      </c>
      <c r="Q99" t="s">
        <v>336</v>
      </c>
      <c r="R99">
        <v>1</v>
      </c>
      <c r="S99">
        <v>1</v>
      </c>
      <c r="T99">
        <v>55</v>
      </c>
      <c r="U99">
        <v>72</v>
      </c>
      <c r="V99" t="s">
        <v>206</v>
      </c>
      <c r="W99" t="s">
        <v>413</v>
      </c>
    </row>
    <row r="100" spans="1:23" x14ac:dyDescent="0.25">
      <c r="A100" t="s">
        <v>470</v>
      </c>
      <c r="B100" s="14" t="s">
        <v>335</v>
      </c>
      <c r="C100" t="s">
        <v>330</v>
      </c>
      <c r="D100" t="s">
        <v>414</v>
      </c>
      <c r="E100" t="s">
        <v>22</v>
      </c>
      <c r="F100">
        <v>19.71</v>
      </c>
      <c r="G100">
        <v>2512.3762000000002</v>
      </c>
      <c r="H100">
        <v>18</v>
      </c>
      <c r="I100">
        <v>0</v>
      </c>
      <c r="J100">
        <v>503.48250000000002</v>
      </c>
      <c r="K100">
        <v>5</v>
      </c>
      <c r="L100">
        <v>30.96</v>
      </c>
      <c r="M100" s="13">
        <v>16200000</v>
      </c>
      <c r="P100">
        <v>20474</v>
      </c>
      <c r="Q100" t="s">
        <v>336</v>
      </c>
      <c r="R100">
        <v>1</v>
      </c>
      <c r="S100">
        <v>1</v>
      </c>
      <c r="T100">
        <v>55</v>
      </c>
      <c r="U100">
        <v>72</v>
      </c>
      <c r="V100" t="s">
        <v>144</v>
      </c>
      <c r="W100" t="s">
        <v>415</v>
      </c>
    </row>
    <row r="101" spans="1:23" x14ac:dyDescent="0.25">
      <c r="A101" t="s">
        <v>470</v>
      </c>
      <c r="B101" s="14" t="s">
        <v>335</v>
      </c>
      <c r="C101" t="s">
        <v>330</v>
      </c>
      <c r="D101" t="s">
        <v>246</v>
      </c>
      <c r="E101" t="s">
        <v>22</v>
      </c>
      <c r="F101">
        <v>19.690000000000001</v>
      </c>
      <c r="G101">
        <v>1874.9374</v>
      </c>
      <c r="H101">
        <v>15</v>
      </c>
      <c r="I101">
        <v>1.3</v>
      </c>
      <c r="J101">
        <v>625.98720000000003</v>
      </c>
      <c r="K101">
        <v>3</v>
      </c>
      <c r="L101">
        <v>30.13</v>
      </c>
      <c r="M101" s="13">
        <v>201000000</v>
      </c>
      <c r="P101">
        <v>19952</v>
      </c>
      <c r="Q101" t="s">
        <v>336</v>
      </c>
      <c r="R101">
        <v>3</v>
      </c>
      <c r="S101">
        <v>3</v>
      </c>
      <c r="T101">
        <v>55</v>
      </c>
      <c r="U101">
        <v>69</v>
      </c>
      <c r="V101" t="s">
        <v>44</v>
      </c>
      <c r="W101" t="s">
        <v>210</v>
      </c>
    </row>
    <row r="102" spans="1:23" x14ac:dyDescent="0.25">
      <c r="A102" t="s">
        <v>470</v>
      </c>
      <c r="B102" t="s">
        <v>469</v>
      </c>
      <c r="C102" t="s">
        <v>330</v>
      </c>
      <c r="D102" t="s">
        <v>416</v>
      </c>
      <c r="E102" t="s">
        <v>22</v>
      </c>
      <c r="F102">
        <v>19.510000000000002</v>
      </c>
      <c r="G102">
        <v>2327.2121999999999</v>
      </c>
      <c r="H102">
        <v>18</v>
      </c>
      <c r="I102">
        <v>2.9</v>
      </c>
      <c r="J102">
        <v>582.81200000000001</v>
      </c>
      <c r="K102">
        <v>4</v>
      </c>
      <c r="L102">
        <v>36.729999999999997</v>
      </c>
      <c r="M102" s="1">
        <v>2230000</v>
      </c>
      <c r="P102">
        <v>25575</v>
      </c>
      <c r="Q102" t="s">
        <v>336</v>
      </c>
      <c r="R102">
        <v>1</v>
      </c>
      <c r="S102">
        <v>1</v>
      </c>
      <c r="T102">
        <v>55</v>
      </c>
      <c r="U102">
        <v>72</v>
      </c>
      <c r="V102" t="s">
        <v>67</v>
      </c>
      <c r="W102" t="s">
        <v>417</v>
      </c>
    </row>
    <row r="103" spans="1:23" x14ac:dyDescent="0.25">
      <c r="A103" t="s">
        <v>470</v>
      </c>
      <c r="B103" t="s">
        <v>326</v>
      </c>
      <c r="C103" t="s">
        <v>330</v>
      </c>
      <c r="D103" t="s">
        <v>225</v>
      </c>
      <c r="E103" t="s">
        <v>22</v>
      </c>
      <c r="F103">
        <v>19.190000000000001</v>
      </c>
      <c r="G103">
        <v>2229.1641</v>
      </c>
      <c r="H103">
        <v>18</v>
      </c>
      <c r="I103">
        <v>3.5</v>
      </c>
      <c r="J103">
        <v>744.06460000000004</v>
      </c>
      <c r="K103">
        <v>3</v>
      </c>
      <c r="L103">
        <v>40.26</v>
      </c>
      <c r="M103" s="1">
        <v>10400000</v>
      </c>
      <c r="P103">
        <v>28698</v>
      </c>
      <c r="Q103" t="s">
        <v>336</v>
      </c>
      <c r="R103">
        <v>1</v>
      </c>
      <c r="S103">
        <v>1</v>
      </c>
      <c r="T103">
        <v>55</v>
      </c>
      <c r="U103">
        <v>72</v>
      </c>
      <c r="V103" t="s">
        <v>226</v>
      </c>
      <c r="W103" t="s">
        <v>418</v>
      </c>
    </row>
    <row r="104" spans="1:23" x14ac:dyDescent="0.25">
      <c r="A104" t="s">
        <v>470</v>
      </c>
      <c r="B104" s="14" t="s">
        <v>335</v>
      </c>
      <c r="C104" t="s">
        <v>330</v>
      </c>
      <c r="D104" t="s">
        <v>419</v>
      </c>
      <c r="E104" t="s">
        <v>22</v>
      </c>
      <c r="F104">
        <v>18.45</v>
      </c>
      <c r="G104">
        <v>2225.1804000000002</v>
      </c>
      <c r="H104">
        <v>18</v>
      </c>
      <c r="I104">
        <v>0</v>
      </c>
      <c r="J104">
        <v>557.30240000000003</v>
      </c>
      <c r="K104">
        <v>4</v>
      </c>
      <c r="L104">
        <v>33.6</v>
      </c>
      <c r="M104" s="13">
        <v>5290000</v>
      </c>
      <c r="P104">
        <v>22816</v>
      </c>
      <c r="Q104" t="s">
        <v>336</v>
      </c>
      <c r="R104">
        <v>1</v>
      </c>
      <c r="S104">
        <v>1</v>
      </c>
      <c r="T104">
        <v>55</v>
      </c>
      <c r="U104">
        <v>72</v>
      </c>
      <c r="V104" t="s">
        <v>420</v>
      </c>
      <c r="W104" t="s">
        <v>421</v>
      </c>
    </row>
    <row r="105" spans="1:23" x14ac:dyDescent="0.25">
      <c r="A105" t="s">
        <v>470</v>
      </c>
      <c r="B105" s="14" t="s">
        <v>335</v>
      </c>
      <c r="C105" t="s">
        <v>330</v>
      </c>
      <c r="D105" t="s">
        <v>269</v>
      </c>
      <c r="E105" t="s">
        <v>22</v>
      </c>
      <c r="F105">
        <v>18.28</v>
      </c>
      <c r="G105">
        <v>1646.7804000000001</v>
      </c>
      <c r="H105">
        <v>13</v>
      </c>
      <c r="I105">
        <v>-1.3</v>
      </c>
      <c r="J105">
        <v>824.39639999999997</v>
      </c>
      <c r="K105">
        <v>2</v>
      </c>
      <c r="L105">
        <v>26.74</v>
      </c>
      <c r="M105" s="13">
        <v>19200000</v>
      </c>
      <c r="P105">
        <v>16805</v>
      </c>
      <c r="Q105" t="s">
        <v>336</v>
      </c>
      <c r="R105">
        <v>1</v>
      </c>
      <c r="S105">
        <v>1</v>
      </c>
      <c r="T105">
        <v>55</v>
      </c>
      <c r="U105">
        <v>67</v>
      </c>
      <c r="V105" t="s">
        <v>270</v>
      </c>
      <c r="W105" t="s">
        <v>422</v>
      </c>
    </row>
    <row r="106" spans="1:23" x14ac:dyDescent="0.25">
      <c r="A106" t="s">
        <v>470</v>
      </c>
      <c r="B106" s="14" t="s">
        <v>335</v>
      </c>
      <c r="C106" t="s">
        <v>330</v>
      </c>
      <c r="D106" t="s">
        <v>423</v>
      </c>
      <c r="E106" t="s">
        <v>22</v>
      </c>
      <c r="F106">
        <v>18.05</v>
      </c>
      <c r="G106">
        <v>1666.8049000000001</v>
      </c>
      <c r="H106">
        <v>13</v>
      </c>
      <c r="I106">
        <v>1.5</v>
      </c>
      <c r="J106">
        <v>834.41099999999994</v>
      </c>
      <c r="K106">
        <v>2</v>
      </c>
      <c r="L106">
        <v>33.58</v>
      </c>
      <c r="M106" s="13">
        <v>393000000</v>
      </c>
      <c r="P106">
        <v>22798</v>
      </c>
      <c r="Q106" t="s">
        <v>336</v>
      </c>
      <c r="R106">
        <v>2</v>
      </c>
      <c r="S106">
        <v>2</v>
      </c>
      <c r="T106">
        <v>55</v>
      </c>
      <c r="U106">
        <v>67</v>
      </c>
      <c r="V106" t="s">
        <v>92</v>
      </c>
      <c r="W106" t="s">
        <v>424</v>
      </c>
    </row>
    <row r="107" spans="1:23" x14ac:dyDescent="0.25">
      <c r="A107" t="s">
        <v>470</v>
      </c>
      <c r="B107" t="s">
        <v>326</v>
      </c>
      <c r="C107" t="s">
        <v>330</v>
      </c>
      <c r="D107" t="s">
        <v>274</v>
      </c>
      <c r="E107" t="s">
        <v>22</v>
      </c>
      <c r="F107">
        <v>17.79</v>
      </c>
      <c r="G107">
        <v>1552.7620999999999</v>
      </c>
      <c r="H107">
        <v>13</v>
      </c>
      <c r="I107">
        <v>1.5</v>
      </c>
      <c r="J107">
        <v>777.3895</v>
      </c>
      <c r="K107">
        <v>2</v>
      </c>
      <c r="L107">
        <v>31.55</v>
      </c>
      <c r="M107" s="1">
        <v>2400000000</v>
      </c>
      <c r="P107">
        <v>20998</v>
      </c>
      <c r="Q107" t="s">
        <v>336</v>
      </c>
      <c r="R107">
        <v>1</v>
      </c>
      <c r="S107">
        <v>1</v>
      </c>
      <c r="T107">
        <v>55</v>
      </c>
      <c r="U107">
        <v>67</v>
      </c>
      <c r="V107" t="s">
        <v>34</v>
      </c>
      <c r="W107" t="s">
        <v>176</v>
      </c>
    </row>
    <row r="108" spans="1:23" x14ac:dyDescent="0.25">
      <c r="A108" t="s">
        <v>470</v>
      </c>
      <c r="B108" t="s">
        <v>326</v>
      </c>
      <c r="C108" t="s">
        <v>330</v>
      </c>
      <c r="D108" t="s">
        <v>425</v>
      </c>
      <c r="E108" t="s">
        <v>22</v>
      </c>
      <c r="F108">
        <v>17.11</v>
      </c>
      <c r="G108">
        <v>1121.5717</v>
      </c>
      <c r="H108">
        <v>9</v>
      </c>
      <c r="I108">
        <v>1.3</v>
      </c>
      <c r="J108">
        <v>561.79380000000003</v>
      </c>
      <c r="K108">
        <v>2</v>
      </c>
      <c r="L108">
        <v>23.45</v>
      </c>
      <c r="M108" s="1">
        <v>2800000</v>
      </c>
      <c r="P108">
        <v>13793</v>
      </c>
      <c r="Q108" t="s">
        <v>336</v>
      </c>
      <c r="R108">
        <v>1</v>
      </c>
      <c r="S108">
        <v>1</v>
      </c>
      <c r="T108">
        <v>55</v>
      </c>
      <c r="U108">
        <v>63</v>
      </c>
      <c r="V108" t="s">
        <v>426</v>
      </c>
      <c r="W108" t="s">
        <v>427</v>
      </c>
    </row>
    <row r="109" spans="1:23" x14ac:dyDescent="0.25">
      <c r="A109" t="s">
        <v>470</v>
      </c>
      <c r="B109" t="s">
        <v>326</v>
      </c>
      <c r="C109" t="s">
        <v>330</v>
      </c>
      <c r="D109" t="s">
        <v>263</v>
      </c>
      <c r="E109" t="s">
        <v>22</v>
      </c>
      <c r="F109">
        <v>16.95</v>
      </c>
      <c r="G109">
        <v>1122.5556999999999</v>
      </c>
      <c r="H109">
        <v>9</v>
      </c>
      <c r="I109">
        <v>1.4</v>
      </c>
      <c r="J109">
        <v>562.28589999999997</v>
      </c>
      <c r="K109">
        <v>2</v>
      </c>
      <c r="L109">
        <v>25.44</v>
      </c>
      <c r="M109" s="1">
        <v>41400000</v>
      </c>
      <c r="N109" s="1">
        <f>M99+M103+M107+M108+M109</f>
        <v>2501400000</v>
      </c>
      <c r="P109">
        <v>15564</v>
      </c>
      <c r="Q109" t="s">
        <v>336</v>
      </c>
      <c r="R109">
        <v>1</v>
      </c>
      <c r="S109">
        <v>1</v>
      </c>
      <c r="T109">
        <v>55</v>
      </c>
      <c r="U109">
        <v>63</v>
      </c>
      <c r="V109" t="s">
        <v>34</v>
      </c>
      <c r="W109" t="s">
        <v>176</v>
      </c>
    </row>
    <row r="110" spans="1:23" x14ac:dyDescent="0.25">
      <c r="A110" t="s">
        <v>470</v>
      </c>
      <c r="B110" s="14" t="s">
        <v>335</v>
      </c>
      <c r="C110" t="s">
        <v>330</v>
      </c>
      <c r="D110" t="s">
        <v>241</v>
      </c>
      <c r="E110" t="s">
        <v>22</v>
      </c>
      <c r="F110">
        <v>16.8</v>
      </c>
      <c r="G110">
        <v>2244.1750000000002</v>
      </c>
      <c r="H110">
        <v>18</v>
      </c>
      <c r="I110">
        <v>10.199999999999999</v>
      </c>
      <c r="J110">
        <v>749.07320000000004</v>
      </c>
      <c r="K110">
        <v>3</v>
      </c>
      <c r="L110">
        <v>31.87</v>
      </c>
      <c r="M110" s="13">
        <v>51300000</v>
      </c>
      <c r="N110" s="13">
        <f>M98+M100+M101+M104+M105+M106+M110</f>
        <v>803990000</v>
      </c>
      <c r="P110">
        <v>21255</v>
      </c>
      <c r="Q110" t="s">
        <v>336</v>
      </c>
      <c r="R110">
        <v>1</v>
      </c>
      <c r="S110">
        <v>1</v>
      </c>
      <c r="T110">
        <v>55</v>
      </c>
      <c r="U110">
        <v>72</v>
      </c>
      <c r="V110" t="s">
        <v>242</v>
      </c>
      <c r="W110" t="s">
        <v>428</v>
      </c>
    </row>
    <row r="111" spans="1:23" x14ac:dyDescent="0.25">
      <c r="A111" t="s">
        <v>470</v>
      </c>
      <c r="B111" t="s">
        <v>326</v>
      </c>
      <c r="C111" t="s">
        <v>330</v>
      </c>
      <c r="D111" t="s">
        <v>429</v>
      </c>
      <c r="E111" t="s">
        <v>22</v>
      </c>
      <c r="F111">
        <v>16.68</v>
      </c>
      <c r="G111">
        <v>1338.6302000000001</v>
      </c>
      <c r="H111">
        <v>11</v>
      </c>
      <c r="I111">
        <v>2</v>
      </c>
      <c r="J111">
        <v>670.32370000000003</v>
      </c>
      <c r="K111">
        <v>2</v>
      </c>
      <c r="L111">
        <v>24.33</v>
      </c>
      <c r="M111" s="1">
        <v>11300000</v>
      </c>
      <c r="P111">
        <v>14652</v>
      </c>
      <c r="Q111" t="s">
        <v>336</v>
      </c>
      <c r="R111">
        <v>1</v>
      </c>
      <c r="S111">
        <v>1</v>
      </c>
      <c r="T111">
        <v>55</v>
      </c>
      <c r="U111">
        <v>65</v>
      </c>
      <c r="V111" t="s">
        <v>34</v>
      </c>
      <c r="W111" t="s">
        <v>176</v>
      </c>
    </row>
    <row r="112" spans="1:23" x14ac:dyDescent="0.25">
      <c r="A112" t="s">
        <v>470</v>
      </c>
      <c r="B112" t="s">
        <v>326</v>
      </c>
      <c r="C112" t="s">
        <v>330</v>
      </c>
      <c r="D112" t="s">
        <v>430</v>
      </c>
      <c r="E112" t="s">
        <v>22</v>
      </c>
      <c r="F112">
        <v>16.11</v>
      </c>
      <c r="G112">
        <v>1727.7766999999999</v>
      </c>
      <c r="H112">
        <v>14</v>
      </c>
      <c r="I112">
        <v>-3.3</v>
      </c>
      <c r="J112">
        <v>576.93100000000004</v>
      </c>
      <c r="K112">
        <v>3</v>
      </c>
      <c r="L112">
        <v>26.4</v>
      </c>
      <c r="M112" s="1">
        <v>29300000</v>
      </c>
      <c r="P112">
        <v>16470</v>
      </c>
      <c r="Q112" t="s">
        <v>336</v>
      </c>
      <c r="R112">
        <v>1</v>
      </c>
      <c r="S112">
        <v>1</v>
      </c>
      <c r="T112">
        <v>55</v>
      </c>
      <c r="U112">
        <v>68</v>
      </c>
      <c r="V112" t="s">
        <v>206</v>
      </c>
      <c r="W112" t="s">
        <v>431</v>
      </c>
    </row>
    <row r="113" spans="1:23" x14ac:dyDescent="0.25">
      <c r="A113" t="s">
        <v>470</v>
      </c>
      <c r="B113" t="s">
        <v>326</v>
      </c>
      <c r="C113" t="s">
        <v>330</v>
      </c>
      <c r="D113" t="s">
        <v>432</v>
      </c>
      <c r="E113" t="s">
        <v>22</v>
      </c>
      <c r="F113">
        <v>15.94</v>
      </c>
      <c r="G113">
        <v>2251.125</v>
      </c>
      <c r="H113">
        <v>18</v>
      </c>
      <c r="I113">
        <v>-2.2000000000000002</v>
      </c>
      <c r="J113">
        <v>563.78729999999996</v>
      </c>
      <c r="K113">
        <v>4</v>
      </c>
      <c r="L113">
        <v>41.45</v>
      </c>
      <c r="M113" s="1">
        <v>1260000</v>
      </c>
      <c r="P113">
        <v>29741</v>
      </c>
      <c r="Q113" t="s">
        <v>336</v>
      </c>
      <c r="R113">
        <v>1</v>
      </c>
      <c r="S113">
        <v>1</v>
      </c>
      <c r="T113">
        <v>55</v>
      </c>
      <c r="U113">
        <v>72</v>
      </c>
      <c r="V113" t="s">
        <v>433</v>
      </c>
      <c r="W113" t="s">
        <v>434</v>
      </c>
    </row>
    <row r="114" spans="1:23" x14ac:dyDescent="0.25">
      <c r="A114" t="s">
        <v>470</v>
      </c>
      <c r="B114" t="s">
        <v>326</v>
      </c>
      <c r="C114" t="s">
        <v>330</v>
      </c>
      <c r="D114" t="s">
        <v>435</v>
      </c>
      <c r="E114" t="s">
        <v>22</v>
      </c>
      <c r="F114">
        <v>15.86</v>
      </c>
      <c r="G114">
        <v>1803.8639000000001</v>
      </c>
      <c r="H114">
        <v>14</v>
      </c>
      <c r="I114">
        <v>1.1000000000000001</v>
      </c>
      <c r="J114">
        <v>602.29589999999996</v>
      </c>
      <c r="K114">
        <v>3</v>
      </c>
      <c r="L114">
        <v>25</v>
      </c>
      <c r="M114" s="1">
        <v>125000000</v>
      </c>
      <c r="P114">
        <v>15131</v>
      </c>
      <c r="Q114" t="s">
        <v>336</v>
      </c>
      <c r="R114">
        <v>1</v>
      </c>
      <c r="S114">
        <v>1</v>
      </c>
      <c r="T114">
        <v>55</v>
      </c>
      <c r="U114">
        <v>68</v>
      </c>
      <c r="V114" t="s">
        <v>54</v>
      </c>
      <c r="W114" t="s">
        <v>250</v>
      </c>
    </row>
    <row r="115" spans="1:23" x14ac:dyDescent="0.25">
      <c r="A115" t="s">
        <v>470</v>
      </c>
      <c r="B115" t="s">
        <v>326</v>
      </c>
      <c r="C115" t="s">
        <v>330</v>
      </c>
      <c r="D115" t="s">
        <v>251</v>
      </c>
      <c r="E115" t="s">
        <v>22</v>
      </c>
      <c r="F115">
        <v>15.64</v>
      </c>
      <c r="G115">
        <v>2153.1478999999999</v>
      </c>
      <c r="H115">
        <v>18</v>
      </c>
      <c r="I115">
        <v>0.4</v>
      </c>
      <c r="J115">
        <v>718.72360000000003</v>
      </c>
      <c r="K115">
        <v>3</v>
      </c>
      <c r="L115">
        <v>36.56</v>
      </c>
      <c r="M115" s="1">
        <v>15600000</v>
      </c>
      <c r="P115">
        <v>25419</v>
      </c>
      <c r="Q115" t="s">
        <v>336</v>
      </c>
      <c r="R115">
        <v>1</v>
      </c>
      <c r="S115">
        <v>1</v>
      </c>
      <c r="T115">
        <v>55</v>
      </c>
      <c r="U115">
        <v>72</v>
      </c>
      <c r="V115" t="s">
        <v>202</v>
      </c>
      <c r="W115" t="s">
        <v>436</v>
      </c>
    </row>
    <row r="116" spans="1:23" x14ac:dyDescent="0.25">
      <c r="A116" t="s">
        <v>470</v>
      </c>
      <c r="B116" t="s">
        <v>326</v>
      </c>
      <c r="C116" t="s">
        <v>330</v>
      </c>
      <c r="D116" t="s">
        <v>437</v>
      </c>
      <c r="E116" t="s">
        <v>22</v>
      </c>
      <c r="F116">
        <v>15.47</v>
      </c>
      <c r="G116">
        <v>2209.1143000000002</v>
      </c>
      <c r="H116">
        <v>18</v>
      </c>
      <c r="I116">
        <v>-4.0999999999999996</v>
      </c>
      <c r="J116">
        <v>553.28359999999998</v>
      </c>
      <c r="K116">
        <v>4</v>
      </c>
      <c r="L116">
        <v>38.18</v>
      </c>
      <c r="M116" s="1">
        <v>4310000</v>
      </c>
      <c r="P116">
        <v>26848</v>
      </c>
      <c r="Q116" t="s">
        <v>336</v>
      </c>
      <c r="R116">
        <v>1</v>
      </c>
      <c r="S116">
        <v>1</v>
      </c>
      <c r="T116">
        <v>55</v>
      </c>
      <c r="U116">
        <v>72</v>
      </c>
      <c r="V116" t="s">
        <v>206</v>
      </c>
      <c r="W116" t="s">
        <v>438</v>
      </c>
    </row>
    <row r="117" spans="1:23" x14ac:dyDescent="0.25">
      <c r="A117" t="s">
        <v>470</v>
      </c>
      <c r="B117" t="s">
        <v>469</v>
      </c>
      <c r="C117" t="s">
        <v>330</v>
      </c>
      <c r="D117" t="s">
        <v>439</v>
      </c>
      <c r="E117" t="s">
        <v>22</v>
      </c>
      <c r="F117">
        <v>15.46</v>
      </c>
      <c r="G117">
        <v>2285.2013999999999</v>
      </c>
      <c r="H117">
        <v>18</v>
      </c>
      <c r="I117">
        <v>2</v>
      </c>
      <c r="J117">
        <v>572.30880000000002</v>
      </c>
      <c r="K117">
        <v>4</v>
      </c>
      <c r="L117">
        <v>35.51</v>
      </c>
      <c r="M117" s="1">
        <v>76700000</v>
      </c>
      <c r="P117">
        <v>24466</v>
      </c>
      <c r="Q117" t="s">
        <v>336</v>
      </c>
      <c r="R117">
        <v>1</v>
      </c>
      <c r="S117">
        <v>1</v>
      </c>
      <c r="T117">
        <v>55</v>
      </c>
      <c r="U117">
        <v>72</v>
      </c>
      <c r="V117" t="s">
        <v>39</v>
      </c>
      <c r="W117" t="s">
        <v>440</v>
      </c>
    </row>
    <row r="118" spans="1:23" x14ac:dyDescent="0.25">
      <c r="A118" t="s">
        <v>470</v>
      </c>
      <c r="B118" t="s">
        <v>326</v>
      </c>
      <c r="C118" t="s">
        <v>330</v>
      </c>
      <c r="D118" t="s">
        <v>441</v>
      </c>
      <c r="E118" t="s">
        <v>22</v>
      </c>
      <c r="F118">
        <v>15.22</v>
      </c>
      <c r="G118">
        <v>1666.8049000000001</v>
      </c>
      <c r="H118">
        <v>13</v>
      </c>
      <c r="I118">
        <v>1.8</v>
      </c>
      <c r="J118">
        <v>834.41129999999998</v>
      </c>
      <c r="K118">
        <v>2</v>
      </c>
      <c r="L118">
        <v>29.76</v>
      </c>
      <c r="M118" s="1">
        <v>85600000</v>
      </c>
      <c r="P118">
        <v>19588</v>
      </c>
      <c r="Q118" t="s">
        <v>336</v>
      </c>
      <c r="R118">
        <v>1</v>
      </c>
      <c r="S118">
        <v>1</v>
      </c>
      <c r="T118">
        <v>55</v>
      </c>
      <c r="U118">
        <v>67</v>
      </c>
      <c r="V118" t="s">
        <v>54</v>
      </c>
      <c r="W118" t="s">
        <v>442</v>
      </c>
    </row>
    <row r="119" spans="1:23" x14ac:dyDescent="0.25">
      <c r="A119" t="s">
        <v>470</v>
      </c>
      <c r="B119" t="s">
        <v>326</v>
      </c>
      <c r="C119" t="s">
        <v>330</v>
      </c>
      <c r="D119" t="s">
        <v>443</v>
      </c>
      <c r="E119" t="s">
        <v>22</v>
      </c>
      <c r="F119">
        <v>15.07</v>
      </c>
      <c r="G119">
        <v>2251.125</v>
      </c>
      <c r="H119">
        <v>18</v>
      </c>
      <c r="I119">
        <v>-1</v>
      </c>
      <c r="J119">
        <v>563.78800000000001</v>
      </c>
      <c r="K119">
        <v>4</v>
      </c>
      <c r="L119">
        <v>44.05</v>
      </c>
      <c r="M119" s="1">
        <v>1420000</v>
      </c>
      <c r="P119">
        <v>31958</v>
      </c>
      <c r="Q119" t="s">
        <v>336</v>
      </c>
      <c r="R119">
        <v>1</v>
      </c>
      <c r="S119">
        <v>1</v>
      </c>
      <c r="T119">
        <v>55</v>
      </c>
      <c r="U119">
        <v>72</v>
      </c>
      <c r="V119" t="s">
        <v>444</v>
      </c>
      <c r="W119" t="s">
        <v>445</v>
      </c>
    </row>
    <row r="120" spans="1:23" x14ac:dyDescent="0.25">
      <c r="A120" t="s">
        <v>470</v>
      </c>
      <c r="B120" t="s">
        <v>326</v>
      </c>
      <c r="C120" t="s">
        <v>330</v>
      </c>
      <c r="D120" t="s">
        <v>275</v>
      </c>
      <c r="E120" t="s">
        <v>22</v>
      </c>
      <c r="F120">
        <v>27.34</v>
      </c>
      <c r="G120">
        <v>2070.1107999999999</v>
      </c>
      <c r="H120">
        <v>17</v>
      </c>
      <c r="I120">
        <v>1.8</v>
      </c>
      <c r="J120">
        <v>691.04549999999995</v>
      </c>
      <c r="K120">
        <v>3</v>
      </c>
      <c r="L120">
        <v>36.64</v>
      </c>
      <c r="M120" s="1">
        <v>7720000</v>
      </c>
      <c r="N120" s="1">
        <f>SUM(M111:M120)</f>
        <v>358210000</v>
      </c>
      <c r="P120">
        <v>25488</v>
      </c>
      <c r="Q120" t="s">
        <v>336</v>
      </c>
      <c r="R120">
        <v>1</v>
      </c>
      <c r="S120">
        <v>1</v>
      </c>
      <c r="T120">
        <v>56</v>
      </c>
      <c r="U120">
        <v>72</v>
      </c>
      <c r="V120" t="s">
        <v>34</v>
      </c>
      <c r="W120" t="s">
        <v>276</v>
      </c>
    </row>
    <row r="121" spans="1:23" x14ac:dyDescent="0.25">
      <c r="A121" t="s">
        <v>470</v>
      </c>
      <c r="B121" s="14" t="s">
        <v>335</v>
      </c>
      <c r="C121" t="s">
        <v>330</v>
      </c>
      <c r="D121" t="s">
        <v>279</v>
      </c>
      <c r="E121" t="s">
        <v>22</v>
      </c>
      <c r="F121">
        <v>25.66</v>
      </c>
      <c r="G121">
        <v>2029.0591999999999</v>
      </c>
      <c r="H121">
        <v>16</v>
      </c>
      <c r="I121">
        <v>1.6</v>
      </c>
      <c r="J121">
        <v>677.36149999999998</v>
      </c>
      <c r="K121">
        <v>3</v>
      </c>
      <c r="L121">
        <v>29.01</v>
      </c>
      <c r="M121" s="13">
        <v>52600000</v>
      </c>
      <c r="P121">
        <v>18920</v>
      </c>
      <c r="Q121" t="s">
        <v>336</v>
      </c>
      <c r="R121">
        <v>3</v>
      </c>
      <c r="S121">
        <v>3</v>
      </c>
      <c r="T121">
        <v>57</v>
      </c>
      <c r="U121">
        <v>72</v>
      </c>
      <c r="V121" t="s">
        <v>44</v>
      </c>
      <c r="W121" t="s">
        <v>280</v>
      </c>
    </row>
    <row r="122" spans="1:23" x14ac:dyDescent="0.25">
      <c r="A122" t="s">
        <v>470</v>
      </c>
      <c r="B122" s="14" t="s">
        <v>335</v>
      </c>
      <c r="C122" t="s">
        <v>330</v>
      </c>
      <c r="D122" t="s">
        <v>283</v>
      </c>
      <c r="E122" t="s">
        <v>22</v>
      </c>
      <c r="F122">
        <v>24.97</v>
      </c>
      <c r="G122">
        <v>2071.0698000000002</v>
      </c>
      <c r="H122">
        <v>16</v>
      </c>
      <c r="I122">
        <v>1.6</v>
      </c>
      <c r="J122">
        <v>691.36500000000001</v>
      </c>
      <c r="K122">
        <v>3</v>
      </c>
      <c r="L122">
        <v>33.090000000000003</v>
      </c>
      <c r="M122" s="13">
        <v>14000000</v>
      </c>
      <c r="P122">
        <v>22349</v>
      </c>
      <c r="Q122" t="s">
        <v>336</v>
      </c>
      <c r="R122">
        <v>2</v>
      </c>
      <c r="S122">
        <v>2</v>
      </c>
      <c r="T122">
        <v>57</v>
      </c>
      <c r="U122">
        <v>72</v>
      </c>
      <c r="V122" t="s">
        <v>92</v>
      </c>
      <c r="W122" t="s">
        <v>446</v>
      </c>
    </row>
    <row r="123" spans="1:23" x14ac:dyDescent="0.25">
      <c r="A123" t="s">
        <v>470</v>
      </c>
      <c r="B123" t="s">
        <v>326</v>
      </c>
      <c r="C123" t="s">
        <v>330</v>
      </c>
      <c r="D123" t="s">
        <v>281</v>
      </c>
      <c r="E123" t="s">
        <v>22</v>
      </c>
      <c r="F123">
        <v>24.34</v>
      </c>
      <c r="G123">
        <v>1999.0374999999999</v>
      </c>
      <c r="H123">
        <v>16</v>
      </c>
      <c r="I123">
        <v>1.7</v>
      </c>
      <c r="J123">
        <v>1000.5277</v>
      </c>
      <c r="K123">
        <v>2</v>
      </c>
      <c r="L123">
        <v>39.479999999999997</v>
      </c>
      <c r="M123" s="1">
        <v>3460000</v>
      </c>
      <c r="P123">
        <v>28012</v>
      </c>
      <c r="Q123" t="s">
        <v>336</v>
      </c>
      <c r="R123">
        <v>1</v>
      </c>
      <c r="S123">
        <v>1</v>
      </c>
      <c r="T123">
        <v>57</v>
      </c>
      <c r="U123">
        <v>72</v>
      </c>
      <c r="V123" t="s">
        <v>24</v>
      </c>
      <c r="W123" t="s">
        <v>282</v>
      </c>
    </row>
    <row r="124" spans="1:23" x14ac:dyDescent="0.25">
      <c r="A124" t="s">
        <v>470</v>
      </c>
      <c r="B124" t="s">
        <v>326</v>
      </c>
      <c r="C124" t="s">
        <v>330</v>
      </c>
      <c r="D124" t="s">
        <v>277</v>
      </c>
      <c r="E124" t="s">
        <v>22</v>
      </c>
      <c r="F124">
        <v>23.98</v>
      </c>
      <c r="G124">
        <v>1957.0269000000001</v>
      </c>
      <c r="H124">
        <v>16</v>
      </c>
      <c r="I124">
        <v>0.9</v>
      </c>
      <c r="J124">
        <v>979.52160000000003</v>
      </c>
      <c r="K124">
        <v>2</v>
      </c>
      <c r="L124">
        <v>37.78</v>
      </c>
      <c r="M124" s="1">
        <v>22100000</v>
      </c>
      <c r="P124">
        <v>26499</v>
      </c>
      <c r="Q124" t="s">
        <v>336</v>
      </c>
      <c r="R124">
        <v>2</v>
      </c>
      <c r="S124">
        <v>2</v>
      </c>
      <c r="T124">
        <v>57</v>
      </c>
      <c r="U124">
        <v>72</v>
      </c>
      <c r="V124" t="s">
        <v>34</v>
      </c>
      <c r="W124" t="s">
        <v>278</v>
      </c>
    </row>
    <row r="125" spans="1:23" x14ac:dyDescent="0.25">
      <c r="A125" t="s">
        <v>470</v>
      </c>
      <c r="B125" s="14" t="s">
        <v>335</v>
      </c>
      <c r="C125" t="s">
        <v>330</v>
      </c>
      <c r="D125" t="s">
        <v>287</v>
      </c>
      <c r="E125" t="s">
        <v>22</v>
      </c>
      <c r="F125">
        <v>17.690000000000001</v>
      </c>
      <c r="G125">
        <v>1547.7216000000001</v>
      </c>
      <c r="H125">
        <v>12</v>
      </c>
      <c r="I125">
        <v>1.8</v>
      </c>
      <c r="J125">
        <v>774.86940000000004</v>
      </c>
      <c r="K125">
        <v>2</v>
      </c>
      <c r="L125">
        <v>21.98</v>
      </c>
      <c r="M125" s="13">
        <v>6560000</v>
      </c>
      <c r="P125">
        <v>12338</v>
      </c>
      <c r="Q125" t="s">
        <v>336</v>
      </c>
      <c r="R125">
        <v>1</v>
      </c>
      <c r="S125">
        <v>1</v>
      </c>
      <c r="T125">
        <v>57</v>
      </c>
      <c r="U125">
        <v>68</v>
      </c>
      <c r="V125" t="s">
        <v>44</v>
      </c>
      <c r="W125" t="s">
        <v>447</v>
      </c>
    </row>
    <row r="126" spans="1:23" x14ac:dyDescent="0.25">
      <c r="A126" t="s">
        <v>470</v>
      </c>
      <c r="B126" t="s">
        <v>326</v>
      </c>
      <c r="C126" t="s">
        <v>330</v>
      </c>
      <c r="D126" t="s">
        <v>285</v>
      </c>
      <c r="E126" t="s">
        <v>22</v>
      </c>
      <c r="F126">
        <v>17.23</v>
      </c>
      <c r="G126">
        <v>1958.0220999999999</v>
      </c>
      <c r="H126">
        <v>16</v>
      </c>
      <c r="I126">
        <v>3.9</v>
      </c>
      <c r="J126">
        <v>653.68380000000002</v>
      </c>
      <c r="K126">
        <v>3</v>
      </c>
      <c r="L126">
        <v>34.76</v>
      </c>
      <c r="M126" s="1">
        <v>988000</v>
      </c>
      <c r="P126">
        <v>23790</v>
      </c>
      <c r="Q126" t="s">
        <v>336</v>
      </c>
      <c r="R126">
        <v>1</v>
      </c>
      <c r="S126">
        <v>1</v>
      </c>
      <c r="T126">
        <v>57</v>
      </c>
      <c r="U126">
        <v>72</v>
      </c>
      <c r="V126" t="s">
        <v>173</v>
      </c>
      <c r="W126" t="s">
        <v>448</v>
      </c>
    </row>
    <row r="127" spans="1:23" x14ac:dyDescent="0.25">
      <c r="A127" t="s">
        <v>470</v>
      </c>
      <c r="B127" t="s">
        <v>326</v>
      </c>
      <c r="C127" t="s">
        <v>330</v>
      </c>
      <c r="D127" t="s">
        <v>289</v>
      </c>
      <c r="E127" t="s">
        <v>22</v>
      </c>
      <c r="F127">
        <v>23.97</v>
      </c>
      <c r="G127">
        <v>1869.9948999999999</v>
      </c>
      <c r="H127">
        <v>15</v>
      </c>
      <c r="I127">
        <v>1.3</v>
      </c>
      <c r="J127">
        <v>624.33969999999999</v>
      </c>
      <c r="K127">
        <v>3</v>
      </c>
      <c r="L127">
        <v>35.97</v>
      </c>
      <c r="M127" s="1">
        <v>10900000</v>
      </c>
      <c r="P127">
        <v>24876</v>
      </c>
      <c r="Q127" t="s">
        <v>336</v>
      </c>
      <c r="R127">
        <v>1</v>
      </c>
      <c r="S127">
        <v>1</v>
      </c>
      <c r="T127">
        <v>58</v>
      </c>
      <c r="U127">
        <v>72</v>
      </c>
      <c r="V127" t="s">
        <v>34</v>
      </c>
      <c r="W127" t="s">
        <v>130</v>
      </c>
    </row>
    <row r="128" spans="1:23" x14ac:dyDescent="0.25">
      <c r="A128" t="s">
        <v>470</v>
      </c>
      <c r="B128" s="14" t="s">
        <v>335</v>
      </c>
      <c r="C128" t="s">
        <v>330</v>
      </c>
      <c r="D128" t="s">
        <v>449</v>
      </c>
      <c r="E128" t="s">
        <v>22</v>
      </c>
      <c r="F128">
        <v>23.88</v>
      </c>
      <c r="G128">
        <v>1942.0272</v>
      </c>
      <c r="H128">
        <v>15</v>
      </c>
      <c r="I128">
        <v>2.7</v>
      </c>
      <c r="J128">
        <v>648.35140000000001</v>
      </c>
      <c r="K128">
        <v>3</v>
      </c>
      <c r="L128">
        <v>30.04</v>
      </c>
      <c r="M128" s="13">
        <v>6900000</v>
      </c>
      <c r="P128">
        <v>19859</v>
      </c>
      <c r="Q128" t="s">
        <v>336</v>
      </c>
      <c r="R128">
        <v>1</v>
      </c>
      <c r="S128">
        <v>1</v>
      </c>
      <c r="T128">
        <v>58</v>
      </c>
      <c r="U128">
        <v>72</v>
      </c>
      <c r="V128" t="s">
        <v>44</v>
      </c>
      <c r="W128" t="s">
        <v>450</v>
      </c>
    </row>
    <row r="129" spans="1:23" x14ac:dyDescent="0.25">
      <c r="A129" t="s">
        <v>470</v>
      </c>
      <c r="B129" s="14" t="s">
        <v>335</v>
      </c>
      <c r="C129" t="s">
        <v>330</v>
      </c>
      <c r="D129" t="s">
        <v>451</v>
      </c>
      <c r="E129" t="s">
        <v>22</v>
      </c>
      <c r="F129">
        <v>19.21</v>
      </c>
      <c r="G129">
        <v>1869.0109</v>
      </c>
      <c r="H129">
        <v>14</v>
      </c>
      <c r="I129">
        <v>-0.4</v>
      </c>
      <c r="J129">
        <v>624.01059999999995</v>
      </c>
      <c r="K129">
        <v>3</v>
      </c>
      <c r="L129">
        <v>33.729999999999997</v>
      </c>
      <c r="M129" s="13">
        <v>1970000</v>
      </c>
      <c r="P129">
        <v>22936</v>
      </c>
      <c r="Q129" t="s">
        <v>336</v>
      </c>
      <c r="R129">
        <v>1</v>
      </c>
      <c r="S129">
        <v>1</v>
      </c>
      <c r="T129">
        <v>59</v>
      </c>
      <c r="U129">
        <v>72</v>
      </c>
      <c r="V129" t="s">
        <v>92</v>
      </c>
      <c r="W129" t="s">
        <v>452</v>
      </c>
    </row>
    <row r="130" spans="1:23" x14ac:dyDescent="0.25">
      <c r="A130" t="s">
        <v>470</v>
      </c>
      <c r="B130" t="s">
        <v>326</v>
      </c>
      <c r="C130" t="s">
        <v>330</v>
      </c>
      <c r="D130" t="s">
        <v>290</v>
      </c>
      <c r="E130" t="s">
        <v>22</v>
      </c>
      <c r="F130">
        <v>21.3</v>
      </c>
      <c r="G130">
        <v>1591.9045000000001</v>
      </c>
      <c r="H130">
        <v>13</v>
      </c>
      <c r="I130">
        <v>1.1000000000000001</v>
      </c>
      <c r="J130">
        <v>796.96040000000005</v>
      </c>
      <c r="K130">
        <v>2</v>
      </c>
      <c r="L130">
        <v>30.27</v>
      </c>
      <c r="M130" s="1">
        <v>1430000000</v>
      </c>
      <c r="P130">
        <v>20077</v>
      </c>
      <c r="Q130" t="s">
        <v>336</v>
      </c>
      <c r="R130">
        <v>10</v>
      </c>
      <c r="S130">
        <v>10</v>
      </c>
      <c r="T130">
        <v>60</v>
      </c>
      <c r="U130">
        <v>72</v>
      </c>
      <c r="V130" t="s">
        <v>34</v>
      </c>
      <c r="W130" t="s">
        <v>107</v>
      </c>
    </row>
    <row r="131" spans="1:23" x14ac:dyDescent="0.25">
      <c r="A131" t="s">
        <v>470</v>
      </c>
      <c r="B131" s="14" t="s">
        <v>335</v>
      </c>
      <c r="C131" t="s">
        <v>330</v>
      </c>
      <c r="D131" t="s">
        <v>291</v>
      </c>
      <c r="E131" t="s">
        <v>22</v>
      </c>
      <c r="F131">
        <v>21.29</v>
      </c>
      <c r="G131">
        <v>1663.9368999999999</v>
      </c>
      <c r="H131">
        <v>13</v>
      </c>
      <c r="I131">
        <v>1.8</v>
      </c>
      <c r="J131">
        <v>832.97720000000004</v>
      </c>
      <c r="K131">
        <v>2</v>
      </c>
      <c r="L131">
        <v>24.75</v>
      </c>
      <c r="M131" s="13">
        <v>696000000</v>
      </c>
      <c r="N131" s="13">
        <f>M121+M122+M125+M128+M129+M131</f>
        <v>778030000</v>
      </c>
      <c r="P131">
        <v>14944</v>
      </c>
      <c r="Q131" t="s">
        <v>336</v>
      </c>
      <c r="R131">
        <v>1</v>
      </c>
      <c r="S131">
        <v>1</v>
      </c>
      <c r="T131">
        <v>60</v>
      </c>
      <c r="U131">
        <v>72</v>
      </c>
      <c r="V131" t="s">
        <v>44</v>
      </c>
      <c r="W131" t="s">
        <v>453</v>
      </c>
    </row>
    <row r="132" spans="1:23" x14ac:dyDescent="0.25">
      <c r="A132" t="s">
        <v>470</v>
      </c>
      <c r="B132" t="s">
        <v>326</v>
      </c>
      <c r="C132" t="s">
        <v>330</v>
      </c>
      <c r="D132" t="s">
        <v>454</v>
      </c>
      <c r="E132" t="s">
        <v>22</v>
      </c>
      <c r="F132">
        <v>15.69</v>
      </c>
      <c r="G132">
        <v>1603.9045000000001</v>
      </c>
      <c r="H132">
        <v>13</v>
      </c>
      <c r="I132">
        <v>2.2999999999999998</v>
      </c>
      <c r="J132">
        <v>802.96140000000003</v>
      </c>
      <c r="K132">
        <v>2</v>
      </c>
      <c r="L132">
        <v>34.93</v>
      </c>
      <c r="M132" s="1">
        <v>1110000</v>
      </c>
      <c r="P132">
        <v>23941</v>
      </c>
      <c r="Q132" t="s">
        <v>336</v>
      </c>
      <c r="R132">
        <v>1</v>
      </c>
      <c r="S132">
        <v>1</v>
      </c>
      <c r="T132">
        <v>60</v>
      </c>
      <c r="U132">
        <v>72</v>
      </c>
      <c r="V132" t="s">
        <v>455</v>
      </c>
      <c r="W132" t="s">
        <v>456</v>
      </c>
    </row>
    <row r="133" spans="1:23" x14ac:dyDescent="0.25">
      <c r="A133" t="s">
        <v>470</v>
      </c>
      <c r="B133" t="s">
        <v>326</v>
      </c>
      <c r="C133" t="s">
        <v>330</v>
      </c>
      <c r="D133" t="s">
        <v>297</v>
      </c>
      <c r="E133" t="s">
        <v>22</v>
      </c>
      <c r="F133">
        <v>20.059999999999999</v>
      </c>
      <c r="G133">
        <v>1477.8616</v>
      </c>
      <c r="H133">
        <v>12</v>
      </c>
      <c r="I133">
        <v>2.9</v>
      </c>
      <c r="J133">
        <v>493.62920000000003</v>
      </c>
      <c r="K133">
        <v>3</v>
      </c>
      <c r="L133">
        <v>29.67</v>
      </c>
      <c r="M133" s="1">
        <v>39300000</v>
      </c>
      <c r="N133" s="1">
        <f>M123+M124+M126+M127+M130+M132+M133</f>
        <v>1507858000</v>
      </c>
      <c r="P133">
        <v>19516</v>
      </c>
      <c r="Q133" t="s">
        <v>336</v>
      </c>
      <c r="R133">
        <v>2</v>
      </c>
      <c r="S133">
        <v>2</v>
      </c>
      <c r="T133">
        <v>61</v>
      </c>
      <c r="U133">
        <v>72</v>
      </c>
      <c r="V133" t="s">
        <v>34</v>
      </c>
      <c r="W133" t="s">
        <v>298</v>
      </c>
    </row>
    <row r="134" spans="1:23" x14ac:dyDescent="0.25">
      <c r="A134" t="s">
        <v>470</v>
      </c>
      <c r="B134" t="s">
        <v>326</v>
      </c>
      <c r="C134" t="s">
        <v>330</v>
      </c>
      <c r="D134" t="s">
        <v>457</v>
      </c>
      <c r="E134" t="s">
        <v>22</v>
      </c>
      <c r="F134">
        <v>15.37</v>
      </c>
      <c r="G134">
        <v>1365.7728</v>
      </c>
      <c r="H134">
        <v>11</v>
      </c>
      <c r="I134">
        <v>7.2</v>
      </c>
      <c r="J134">
        <v>683.89859999999999</v>
      </c>
      <c r="K134">
        <v>2</v>
      </c>
      <c r="L134">
        <v>30.2</v>
      </c>
      <c r="M134">
        <v>0</v>
      </c>
      <c r="P134">
        <v>20026</v>
      </c>
      <c r="Q134" t="s">
        <v>336</v>
      </c>
      <c r="R134">
        <v>0</v>
      </c>
      <c r="S134">
        <v>0</v>
      </c>
      <c r="T134">
        <v>62</v>
      </c>
      <c r="U134">
        <v>72</v>
      </c>
      <c r="V134" t="s">
        <v>173</v>
      </c>
      <c r="W134" t="s">
        <v>458</v>
      </c>
    </row>
    <row r="135" spans="1:23" x14ac:dyDescent="0.25">
      <c r="A135" t="s">
        <v>470</v>
      </c>
      <c r="C135" t="s">
        <v>330</v>
      </c>
      <c r="D135" t="s">
        <v>304</v>
      </c>
      <c r="E135" t="s">
        <v>22</v>
      </c>
      <c r="F135">
        <v>24.63</v>
      </c>
      <c r="G135">
        <v>1066.6134999999999</v>
      </c>
      <c r="H135">
        <v>9</v>
      </c>
      <c r="I135">
        <v>1.2</v>
      </c>
      <c r="J135">
        <v>534.31470000000002</v>
      </c>
      <c r="K135">
        <v>2</v>
      </c>
      <c r="L135">
        <v>25.01</v>
      </c>
      <c r="M135" s="1">
        <v>50600000</v>
      </c>
      <c r="P135">
        <v>15140</v>
      </c>
      <c r="Q135" t="s">
        <v>336</v>
      </c>
      <c r="R135">
        <v>2</v>
      </c>
      <c r="S135">
        <v>2</v>
      </c>
      <c r="T135">
        <v>64</v>
      </c>
      <c r="U135">
        <v>72</v>
      </c>
    </row>
    <row r="136" spans="1:23" x14ac:dyDescent="0.25">
      <c r="A136" t="s">
        <v>470</v>
      </c>
      <c r="C136" t="s">
        <v>330</v>
      </c>
      <c r="D136" t="s">
        <v>307</v>
      </c>
      <c r="E136" t="s">
        <v>22</v>
      </c>
      <c r="F136">
        <v>22.45</v>
      </c>
      <c r="G136">
        <v>1048.6029000000001</v>
      </c>
      <c r="H136">
        <v>9</v>
      </c>
      <c r="I136">
        <v>1.7</v>
      </c>
      <c r="J136">
        <v>525.30960000000005</v>
      </c>
      <c r="K136">
        <v>2</v>
      </c>
      <c r="L136">
        <v>30.09</v>
      </c>
      <c r="M136" s="1">
        <v>26100000</v>
      </c>
      <c r="P136">
        <v>19916</v>
      </c>
      <c r="Q136" t="s">
        <v>336</v>
      </c>
      <c r="R136">
        <v>1</v>
      </c>
      <c r="S136">
        <v>1</v>
      </c>
      <c r="T136">
        <v>64</v>
      </c>
      <c r="U136">
        <v>72</v>
      </c>
      <c r="V136" t="s">
        <v>119</v>
      </c>
      <c r="W136" t="s">
        <v>120</v>
      </c>
    </row>
    <row r="137" spans="1:23" x14ac:dyDescent="0.25">
      <c r="A137" t="s">
        <v>470</v>
      </c>
      <c r="C137" t="s">
        <v>330</v>
      </c>
      <c r="D137" t="s">
        <v>305</v>
      </c>
      <c r="E137" t="s">
        <v>22</v>
      </c>
      <c r="F137">
        <v>20.9</v>
      </c>
      <c r="G137">
        <v>1048.6029000000001</v>
      </c>
      <c r="H137">
        <v>9</v>
      </c>
      <c r="I137">
        <v>0.6</v>
      </c>
      <c r="J137">
        <v>525.30899999999997</v>
      </c>
      <c r="K137">
        <v>2</v>
      </c>
      <c r="L137">
        <v>29.98</v>
      </c>
      <c r="M137" s="1">
        <v>28900000</v>
      </c>
      <c r="P137">
        <v>19805</v>
      </c>
      <c r="Q137" t="s">
        <v>336</v>
      </c>
      <c r="R137">
        <v>2</v>
      </c>
      <c r="S137">
        <v>2</v>
      </c>
      <c r="T137">
        <v>64</v>
      </c>
      <c r="U137">
        <v>72</v>
      </c>
      <c r="V137" t="s">
        <v>155</v>
      </c>
      <c r="W137" t="s">
        <v>4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AF0DA-0F31-44B4-8432-3209592329D2}">
  <dimension ref="A1:W128"/>
  <sheetViews>
    <sheetView zoomScaleNormal="100" workbookViewId="0"/>
  </sheetViews>
  <sheetFormatPr defaultRowHeight="15" x14ac:dyDescent="0.25"/>
  <cols>
    <col min="2" max="2" width="13.28515625" customWidth="1"/>
    <col min="4" max="4" width="51" customWidth="1"/>
  </cols>
  <sheetData>
    <row r="1" spans="1:23" x14ac:dyDescent="0.25">
      <c r="A1" t="s">
        <v>550</v>
      </c>
    </row>
    <row r="2" spans="1:23" x14ac:dyDescent="0.25">
      <c r="A2" t="s">
        <v>19</v>
      </c>
      <c r="B2" t="s">
        <v>32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460</v>
      </c>
      <c r="O2" t="s">
        <v>461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</row>
    <row r="3" spans="1:23" x14ac:dyDescent="0.25">
      <c r="A3" t="s">
        <v>471</v>
      </c>
      <c r="B3" t="s">
        <v>313</v>
      </c>
      <c r="C3" t="s">
        <v>20</v>
      </c>
      <c r="D3" t="s">
        <v>29</v>
      </c>
      <c r="E3" t="s">
        <v>22</v>
      </c>
      <c r="F3">
        <v>18.09</v>
      </c>
      <c r="G3">
        <v>1462.7854</v>
      </c>
      <c r="H3">
        <v>11</v>
      </c>
      <c r="I3">
        <v>3.4</v>
      </c>
      <c r="J3">
        <v>732.40250000000003</v>
      </c>
      <c r="K3">
        <v>2</v>
      </c>
      <c r="L3">
        <v>47.87</v>
      </c>
      <c r="M3" s="1">
        <v>1600000</v>
      </c>
      <c r="O3" s="21" t="s">
        <v>313</v>
      </c>
      <c r="P3">
        <v>35421</v>
      </c>
      <c r="Q3" t="s">
        <v>472</v>
      </c>
      <c r="R3">
        <v>1</v>
      </c>
      <c r="S3">
        <v>1</v>
      </c>
      <c r="T3">
        <v>1</v>
      </c>
      <c r="U3">
        <v>11</v>
      </c>
      <c r="V3" t="s">
        <v>30</v>
      </c>
      <c r="W3" t="s">
        <v>473</v>
      </c>
    </row>
    <row r="4" spans="1:23" x14ac:dyDescent="0.25">
      <c r="A4" t="s">
        <v>471</v>
      </c>
      <c r="B4" t="s">
        <v>313</v>
      </c>
      <c r="C4" t="s">
        <v>20</v>
      </c>
      <c r="D4" t="s">
        <v>474</v>
      </c>
      <c r="E4" t="s">
        <v>22</v>
      </c>
      <c r="F4">
        <v>16.11</v>
      </c>
      <c r="G4">
        <v>764.42550000000006</v>
      </c>
      <c r="H4">
        <v>6</v>
      </c>
      <c r="I4">
        <v>1.4</v>
      </c>
      <c r="J4">
        <v>383.22059999999999</v>
      </c>
      <c r="K4">
        <v>2</v>
      </c>
      <c r="L4">
        <v>23.33</v>
      </c>
      <c r="M4" s="1">
        <v>3250000</v>
      </c>
      <c r="O4" s="22">
        <f>M3/M4</f>
        <v>0.49230769230769234</v>
      </c>
      <c r="P4">
        <v>13344</v>
      </c>
      <c r="Q4" t="s">
        <v>472</v>
      </c>
      <c r="R4">
        <v>1</v>
      </c>
      <c r="S4">
        <v>1</v>
      </c>
      <c r="T4">
        <v>1</v>
      </c>
      <c r="U4">
        <v>6</v>
      </c>
    </row>
    <row r="5" spans="1:23" x14ac:dyDescent="0.25">
      <c r="A5" t="s">
        <v>471</v>
      </c>
      <c r="C5" t="s">
        <v>20</v>
      </c>
      <c r="D5" t="s">
        <v>475</v>
      </c>
      <c r="E5" t="s">
        <v>22</v>
      </c>
      <c r="F5">
        <v>15.58</v>
      </c>
      <c r="G5">
        <v>806.43600000000004</v>
      </c>
      <c r="H5">
        <v>6</v>
      </c>
      <c r="I5">
        <v>1.3</v>
      </c>
      <c r="J5">
        <v>404.22579999999999</v>
      </c>
      <c r="K5">
        <v>2</v>
      </c>
      <c r="L5">
        <v>38.299999999999997</v>
      </c>
      <c r="M5" s="1">
        <v>1590000</v>
      </c>
      <c r="P5">
        <v>26967</v>
      </c>
      <c r="Q5" t="s">
        <v>472</v>
      </c>
      <c r="R5">
        <v>1</v>
      </c>
      <c r="S5">
        <v>1</v>
      </c>
      <c r="T5">
        <v>1</v>
      </c>
      <c r="U5">
        <v>6</v>
      </c>
      <c r="V5" t="s">
        <v>302</v>
      </c>
      <c r="W5" t="s">
        <v>476</v>
      </c>
    </row>
    <row r="6" spans="1:23" x14ac:dyDescent="0.25">
      <c r="A6" t="s">
        <v>471</v>
      </c>
      <c r="B6" t="s">
        <v>332</v>
      </c>
      <c r="C6" t="s">
        <v>20</v>
      </c>
      <c r="D6" t="s">
        <v>36</v>
      </c>
      <c r="E6" t="s">
        <v>22</v>
      </c>
      <c r="F6">
        <v>23.88</v>
      </c>
      <c r="G6">
        <v>2598.4004</v>
      </c>
      <c r="H6">
        <v>23</v>
      </c>
      <c r="I6">
        <v>2.8</v>
      </c>
      <c r="J6">
        <v>867.1431</v>
      </c>
      <c r="K6">
        <v>3</v>
      </c>
      <c r="L6">
        <v>39.630000000000003</v>
      </c>
      <c r="M6" s="1">
        <v>8170000</v>
      </c>
      <c r="P6">
        <v>28201</v>
      </c>
      <c r="Q6" t="s">
        <v>472</v>
      </c>
      <c r="R6">
        <v>1</v>
      </c>
      <c r="S6">
        <v>1</v>
      </c>
      <c r="T6">
        <v>5</v>
      </c>
      <c r="U6">
        <v>27</v>
      </c>
      <c r="V6" t="s">
        <v>24</v>
      </c>
      <c r="W6" t="s">
        <v>477</v>
      </c>
    </row>
    <row r="7" spans="1:23" x14ac:dyDescent="0.25">
      <c r="A7" t="s">
        <v>471</v>
      </c>
      <c r="B7" t="s">
        <v>314</v>
      </c>
      <c r="C7" t="s">
        <v>20</v>
      </c>
      <c r="D7" t="s">
        <v>478</v>
      </c>
      <c r="E7" t="s">
        <v>22</v>
      </c>
      <c r="F7">
        <v>17.75</v>
      </c>
      <c r="G7">
        <v>2670.4326000000001</v>
      </c>
      <c r="H7">
        <v>23</v>
      </c>
      <c r="I7">
        <v>2.2000000000000002</v>
      </c>
      <c r="J7">
        <v>891.15340000000003</v>
      </c>
      <c r="K7">
        <v>3</v>
      </c>
      <c r="L7">
        <v>34.44</v>
      </c>
      <c r="M7" s="5">
        <v>1150000</v>
      </c>
      <c r="N7" s="5">
        <v>1150000</v>
      </c>
      <c r="O7" s="6" t="s">
        <v>314</v>
      </c>
      <c r="P7">
        <v>23490</v>
      </c>
      <c r="Q7" t="s">
        <v>472</v>
      </c>
      <c r="R7">
        <v>1</v>
      </c>
      <c r="S7">
        <v>1</v>
      </c>
      <c r="T7">
        <v>5</v>
      </c>
      <c r="U7">
        <v>27</v>
      </c>
      <c r="V7" t="s">
        <v>92</v>
      </c>
      <c r="W7" t="s">
        <v>479</v>
      </c>
    </row>
    <row r="8" spans="1:23" x14ac:dyDescent="0.25">
      <c r="A8" t="s">
        <v>471</v>
      </c>
      <c r="B8" t="s">
        <v>469</v>
      </c>
      <c r="C8" t="s">
        <v>20</v>
      </c>
      <c r="D8" t="s">
        <v>480</v>
      </c>
      <c r="E8" t="s">
        <v>22</v>
      </c>
      <c r="F8">
        <v>17.239999999999998</v>
      </c>
      <c r="G8">
        <v>2911.5754000000002</v>
      </c>
      <c r="H8">
        <v>25</v>
      </c>
      <c r="I8">
        <v>1.3</v>
      </c>
      <c r="J8">
        <v>971.53369999999995</v>
      </c>
      <c r="K8">
        <v>3</v>
      </c>
      <c r="L8">
        <v>35.94</v>
      </c>
      <c r="M8" s="1">
        <v>1660000</v>
      </c>
      <c r="O8" s="5">
        <f>N7/N10</f>
        <v>5.5679287305122498E-2</v>
      </c>
      <c r="P8">
        <v>24795</v>
      </c>
      <c r="Q8" t="s">
        <v>472</v>
      </c>
      <c r="R8">
        <v>1</v>
      </c>
      <c r="S8">
        <v>1</v>
      </c>
      <c r="T8">
        <v>5</v>
      </c>
      <c r="U8">
        <v>29</v>
      </c>
      <c r="V8" t="s">
        <v>30</v>
      </c>
      <c r="W8" t="s">
        <v>481</v>
      </c>
    </row>
    <row r="9" spans="1:23" x14ac:dyDescent="0.25">
      <c r="A9" t="s">
        <v>471</v>
      </c>
      <c r="B9" t="s">
        <v>332</v>
      </c>
      <c r="C9" t="s">
        <v>20</v>
      </c>
      <c r="D9" t="s">
        <v>482</v>
      </c>
      <c r="E9" t="s">
        <v>22</v>
      </c>
      <c r="F9">
        <v>21.43</v>
      </c>
      <c r="G9">
        <v>2115.0947000000001</v>
      </c>
      <c r="H9">
        <v>19</v>
      </c>
      <c r="I9">
        <v>-0.1</v>
      </c>
      <c r="J9">
        <v>1058.5545999999999</v>
      </c>
      <c r="K9">
        <v>2</v>
      </c>
      <c r="L9">
        <v>33.81</v>
      </c>
      <c r="M9" s="1">
        <v>284000</v>
      </c>
      <c r="P9">
        <v>22900</v>
      </c>
      <c r="Q9" t="s">
        <v>472</v>
      </c>
      <c r="R9">
        <v>1</v>
      </c>
      <c r="S9">
        <v>1</v>
      </c>
      <c r="T9">
        <v>9</v>
      </c>
      <c r="U9">
        <v>27</v>
      </c>
      <c r="V9" t="s">
        <v>34</v>
      </c>
      <c r="W9" t="s">
        <v>483</v>
      </c>
    </row>
    <row r="10" spans="1:23" x14ac:dyDescent="0.25">
      <c r="A10" t="s">
        <v>471</v>
      </c>
      <c r="B10" t="s">
        <v>332</v>
      </c>
      <c r="C10" t="s">
        <v>20</v>
      </c>
      <c r="D10" t="s">
        <v>48</v>
      </c>
      <c r="E10" t="s">
        <v>22</v>
      </c>
      <c r="F10">
        <v>28.03</v>
      </c>
      <c r="G10">
        <v>1786.92</v>
      </c>
      <c r="H10">
        <v>16</v>
      </c>
      <c r="I10">
        <v>5.6</v>
      </c>
      <c r="J10">
        <v>894.47230000000002</v>
      </c>
      <c r="K10">
        <v>2</v>
      </c>
      <c r="L10">
        <v>32.08</v>
      </c>
      <c r="M10" s="1">
        <v>12200000</v>
      </c>
      <c r="N10" s="1">
        <f>M10+M9+M6</f>
        <v>20654000</v>
      </c>
      <c r="P10">
        <v>21300</v>
      </c>
      <c r="Q10" t="s">
        <v>472</v>
      </c>
      <c r="R10">
        <v>1</v>
      </c>
      <c r="S10">
        <v>1</v>
      </c>
      <c r="T10">
        <v>12</v>
      </c>
      <c r="U10">
        <v>27</v>
      </c>
    </row>
    <row r="11" spans="1:23" x14ac:dyDescent="0.25">
      <c r="A11" t="s">
        <v>471</v>
      </c>
      <c r="B11" t="s">
        <v>464</v>
      </c>
      <c r="C11" t="s">
        <v>20</v>
      </c>
      <c r="D11" t="s">
        <v>342</v>
      </c>
      <c r="E11" t="s">
        <v>22</v>
      </c>
      <c r="F11">
        <v>25.68</v>
      </c>
      <c r="G11">
        <v>3616.8472000000002</v>
      </c>
      <c r="H11">
        <v>31</v>
      </c>
      <c r="I11">
        <v>2.2000000000000002</v>
      </c>
      <c r="J11">
        <v>905.22109999999998</v>
      </c>
      <c r="K11">
        <v>4</v>
      </c>
      <c r="L11">
        <v>46.84</v>
      </c>
      <c r="M11" s="1">
        <v>15200000</v>
      </c>
      <c r="P11">
        <v>34506</v>
      </c>
      <c r="Q11" t="s">
        <v>472</v>
      </c>
      <c r="R11">
        <v>2</v>
      </c>
      <c r="S11">
        <v>2</v>
      </c>
      <c r="T11">
        <v>12</v>
      </c>
      <c r="U11">
        <v>42</v>
      </c>
      <c r="V11" t="s">
        <v>34</v>
      </c>
      <c r="W11" t="s">
        <v>343</v>
      </c>
    </row>
    <row r="12" spans="1:23" x14ac:dyDescent="0.25">
      <c r="A12" t="s">
        <v>471</v>
      </c>
      <c r="B12" t="s">
        <v>316</v>
      </c>
      <c r="C12" t="s">
        <v>20</v>
      </c>
      <c r="D12" t="s">
        <v>484</v>
      </c>
      <c r="E12" t="s">
        <v>22</v>
      </c>
      <c r="F12">
        <v>17.38</v>
      </c>
      <c r="G12">
        <v>1899.9676999999999</v>
      </c>
      <c r="H12">
        <v>17</v>
      </c>
      <c r="I12">
        <v>0.9</v>
      </c>
      <c r="J12">
        <v>950.99189999999999</v>
      </c>
      <c r="K12">
        <v>2</v>
      </c>
      <c r="L12">
        <v>38.119999999999997</v>
      </c>
      <c r="M12" s="1">
        <v>6280000</v>
      </c>
      <c r="P12">
        <v>26807</v>
      </c>
      <c r="Q12" t="s">
        <v>472</v>
      </c>
      <c r="R12">
        <v>1</v>
      </c>
      <c r="S12">
        <v>1</v>
      </c>
      <c r="T12">
        <v>12</v>
      </c>
      <c r="U12">
        <v>28</v>
      </c>
      <c r="V12" t="s">
        <v>34</v>
      </c>
      <c r="W12" t="s">
        <v>485</v>
      </c>
    </row>
    <row r="13" spans="1:23" x14ac:dyDescent="0.25">
      <c r="A13" t="s">
        <v>471</v>
      </c>
      <c r="B13" t="s">
        <v>464</v>
      </c>
      <c r="C13" t="s">
        <v>20</v>
      </c>
      <c r="D13" t="s">
        <v>56</v>
      </c>
      <c r="E13" t="s">
        <v>22</v>
      </c>
      <c r="F13">
        <v>26.13</v>
      </c>
      <c r="G13">
        <v>2647.3452000000002</v>
      </c>
      <c r="H13">
        <v>22</v>
      </c>
      <c r="I13">
        <v>3.4</v>
      </c>
      <c r="J13">
        <v>883.45870000000002</v>
      </c>
      <c r="K13">
        <v>3</v>
      </c>
      <c r="L13">
        <v>41.87</v>
      </c>
      <c r="M13" s="1">
        <v>49200000</v>
      </c>
      <c r="N13" s="1">
        <f>SUM(M11:M13)</f>
        <v>70680000</v>
      </c>
      <c r="P13">
        <v>30205</v>
      </c>
      <c r="Q13" t="s">
        <v>472</v>
      </c>
      <c r="R13">
        <v>2</v>
      </c>
      <c r="S13">
        <v>2</v>
      </c>
      <c r="T13">
        <v>21</v>
      </c>
      <c r="U13">
        <v>42</v>
      </c>
      <c r="V13" t="s">
        <v>34</v>
      </c>
      <c r="W13" t="s">
        <v>57</v>
      </c>
    </row>
    <row r="14" spans="1:23" s="10" customFormat="1" x14ac:dyDescent="0.25">
      <c r="A14" s="10" t="s">
        <v>471</v>
      </c>
      <c r="B14" s="10" t="s">
        <v>465</v>
      </c>
      <c r="C14" s="10" t="s">
        <v>20</v>
      </c>
      <c r="D14" s="10" t="s">
        <v>58</v>
      </c>
      <c r="E14" s="10" t="s">
        <v>22</v>
      </c>
      <c r="F14" s="10">
        <v>24.5</v>
      </c>
      <c r="G14" s="10">
        <v>2719.3777</v>
      </c>
      <c r="H14" s="10">
        <v>22</v>
      </c>
      <c r="I14" s="10">
        <v>0.2</v>
      </c>
      <c r="J14" s="10">
        <v>907.46669999999995</v>
      </c>
      <c r="K14" s="10">
        <v>3</v>
      </c>
      <c r="L14" s="10">
        <v>36.08</v>
      </c>
      <c r="M14" s="9">
        <v>4620000</v>
      </c>
      <c r="P14" s="10">
        <v>24922</v>
      </c>
      <c r="Q14" s="10" t="s">
        <v>472</v>
      </c>
      <c r="R14" s="10">
        <v>2</v>
      </c>
      <c r="S14" s="10">
        <v>2</v>
      </c>
      <c r="T14" s="10">
        <v>21</v>
      </c>
      <c r="U14" s="10">
        <v>42</v>
      </c>
      <c r="V14" s="10" t="s">
        <v>54</v>
      </c>
      <c r="W14" s="10" t="s">
        <v>486</v>
      </c>
    </row>
    <row r="15" spans="1:23" x14ac:dyDescent="0.25">
      <c r="A15" t="s">
        <v>471</v>
      </c>
      <c r="B15" t="s">
        <v>464</v>
      </c>
      <c r="C15" t="s">
        <v>20</v>
      </c>
      <c r="D15" t="s">
        <v>487</v>
      </c>
      <c r="E15" t="s">
        <v>22</v>
      </c>
      <c r="F15">
        <v>17.260000000000002</v>
      </c>
      <c r="G15">
        <v>2646.3613</v>
      </c>
      <c r="H15">
        <v>21</v>
      </c>
      <c r="I15">
        <v>-0.7</v>
      </c>
      <c r="J15">
        <v>883.12710000000004</v>
      </c>
      <c r="K15">
        <v>3</v>
      </c>
      <c r="L15">
        <v>40.97</v>
      </c>
      <c r="M15" s="1">
        <v>4810000</v>
      </c>
      <c r="P15">
        <v>29409</v>
      </c>
      <c r="Q15" t="s">
        <v>472</v>
      </c>
      <c r="R15">
        <v>1</v>
      </c>
      <c r="S15">
        <v>1</v>
      </c>
      <c r="T15">
        <v>22</v>
      </c>
      <c r="U15">
        <v>42</v>
      </c>
      <c r="V15" t="s">
        <v>30</v>
      </c>
      <c r="W15" t="s">
        <v>488</v>
      </c>
    </row>
    <row r="16" spans="1:23" x14ac:dyDescent="0.25">
      <c r="A16" t="s">
        <v>471</v>
      </c>
      <c r="B16" t="s">
        <v>464</v>
      </c>
      <c r="C16" t="s">
        <v>20</v>
      </c>
      <c r="D16" t="s">
        <v>62</v>
      </c>
      <c r="E16" t="s">
        <v>22</v>
      </c>
      <c r="F16">
        <v>28.09</v>
      </c>
      <c r="G16">
        <v>2075.1010999999999</v>
      </c>
      <c r="H16">
        <v>17</v>
      </c>
      <c r="I16">
        <v>2.8</v>
      </c>
      <c r="J16">
        <v>1038.5607</v>
      </c>
      <c r="K16">
        <v>2</v>
      </c>
      <c r="L16">
        <v>24.48</v>
      </c>
      <c r="M16" s="1">
        <v>2000000000</v>
      </c>
      <c r="P16">
        <v>14479</v>
      </c>
      <c r="Q16" t="s">
        <v>472</v>
      </c>
      <c r="R16">
        <v>8</v>
      </c>
      <c r="S16">
        <v>8</v>
      </c>
      <c r="T16">
        <v>26</v>
      </c>
      <c r="U16">
        <v>42</v>
      </c>
      <c r="V16" t="s">
        <v>34</v>
      </c>
      <c r="W16" t="s">
        <v>63</v>
      </c>
    </row>
    <row r="17" spans="1:23" x14ac:dyDescent="0.25">
      <c r="A17" t="s">
        <v>471</v>
      </c>
      <c r="B17" t="s">
        <v>464</v>
      </c>
      <c r="C17" t="s">
        <v>20</v>
      </c>
      <c r="D17" t="s">
        <v>64</v>
      </c>
      <c r="E17" t="s">
        <v>22</v>
      </c>
      <c r="F17">
        <v>26.84</v>
      </c>
      <c r="G17">
        <v>2075.1010999999999</v>
      </c>
      <c r="H17">
        <v>17</v>
      </c>
      <c r="I17">
        <v>1.6</v>
      </c>
      <c r="J17">
        <v>1038.5594000000001</v>
      </c>
      <c r="K17">
        <v>2</v>
      </c>
      <c r="L17">
        <v>24.38</v>
      </c>
      <c r="M17" s="1">
        <v>1070000000</v>
      </c>
      <c r="N17" s="1">
        <f>SUM(M15:M17)</f>
        <v>3074810000</v>
      </c>
      <c r="P17">
        <v>14376</v>
      </c>
      <c r="Q17" t="s">
        <v>472</v>
      </c>
      <c r="R17">
        <v>8</v>
      </c>
      <c r="S17">
        <v>8</v>
      </c>
      <c r="T17">
        <v>26</v>
      </c>
      <c r="U17">
        <v>42</v>
      </c>
      <c r="V17" t="s">
        <v>24</v>
      </c>
      <c r="W17" t="s">
        <v>489</v>
      </c>
    </row>
    <row r="18" spans="1:23" s="10" customFormat="1" x14ac:dyDescent="0.25">
      <c r="A18" s="10" t="s">
        <v>471</v>
      </c>
      <c r="B18" s="10" t="s">
        <v>465</v>
      </c>
      <c r="C18" s="10" t="s">
        <v>20</v>
      </c>
      <c r="D18" s="10" t="s">
        <v>69</v>
      </c>
      <c r="E18" s="10" t="s">
        <v>22</v>
      </c>
      <c r="F18" s="10">
        <v>23.74</v>
      </c>
      <c r="G18" s="10">
        <v>2147.1333</v>
      </c>
      <c r="H18" s="10">
        <v>17</v>
      </c>
      <c r="I18" s="10">
        <v>1.1000000000000001</v>
      </c>
      <c r="J18" s="10">
        <v>716.7192</v>
      </c>
      <c r="K18" s="10">
        <v>3</v>
      </c>
      <c r="L18" s="10">
        <v>19.95</v>
      </c>
      <c r="M18" s="9">
        <v>336000000</v>
      </c>
      <c r="P18" s="10">
        <v>10394</v>
      </c>
      <c r="Q18" s="10" t="s">
        <v>472</v>
      </c>
      <c r="R18" s="10">
        <v>1</v>
      </c>
      <c r="S18" s="10">
        <v>1</v>
      </c>
      <c r="T18" s="10">
        <v>26</v>
      </c>
      <c r="U18" s="10">
        <v>42</v>
      </c>
      <c r="V18" s="10" t="s">
        <v>54</v>
      </c>
      <c r="W18" s="10" t="s">
        <v>490</v>
      </c>
    </row>
    <row r="19" spans="1:23" x14ac:dyDescent="0.25">
      <c r="A19" t="s">
        <v>471</v>
      </c>
      <c r="B19" t="s">
        <v>465</v>
      </c>
      <c r="C19" t="s">
        <v>20</v>
      </c>
      <c r="D19" t="s">
        <v>66</v>
      </c>
      <c r="E19" t="s">
        <v>22</v>
      </c>
      <c r="F19">
        <v>23.06</v>
      </c>
      <c r="G19">
        <v>2147.1333</v>
      </c>
      <c r="H19">
        <v>17</v>
      </c>
      <c r="I19">
        <v>1.2</v>
      </c>
      <c r="J19">
        <v>716.7192</v>
      </c>
      <c r="K19">
        <v>3</v>
      </c>
      <c r="L19">
        <v>20.49</v>
      </c>
      <c r="M19" s="1">
        <v>341000000</v>
      </c>
      <c r="P19">
        <v>10911</v>
      </c>
      <c r="Q19" t="s">
        <v>472</v>
      </c>
      <c r="R19">
        <v>3</v>
      </c>
      <c r="S19">
        <v>3</v>
      </c>
      <c r="T19">
        <v>26</v>
      </c>
      <c r="U19">
        <v>42</v>
      </c>
      <c r="V19" t="s">
        <v>67</v>
      </c>
      <c r="W19" t="s">
        <v>491</v>
      </c>
    </row>
    <row r="20" spans="1:23" x14ac:dyDescent="0.25">
      <c r="A20" t="s">
        <v>471</v>
      </c>
      <c r="B20" t="s">
        <v>464</v>
      </c>
      <c r="C20" t="s">
        <v>20</v>
      </c>
      <c r="D20" t="s">
        <v>71</v>
      </c>
      <c r="E20" t="s">
        <v>22</v>
      </c>
      <c r="F20">
        <v>22.35</v>
      </c>
      <c r="G20">
        <v>1976.0326</v>
      </c>
      <c r="H20">
        <v>16</v>
      </c>
      <c r="I20">
        <v>0.2</v>
      </c>
      <c r="J20">
        <v>659.68489999999997</v>
      </c>
      <c r="K20">
        <v>3</v>
      </c>
      <c r="L20">
        <v>22.28</v>
      </c>
      <c r="M20" s="1">
        <v>10800000</v>
      </c>
      <c r="P20">
        <v>12294</v>
      </c>
      <c r="Q20" t="s">
        <v>472</v>
      </c>
      <c r="R20">
        <v>3</v>
      </c>
      <c r="S20">
        <v>3</v>
      </c>
      <c r="T20">
        <v>27</v>
      </c>
      <c r="U20">
        <v>42</v>
      </c>
      <c r="V20" t="s">
        <v>72</v>
      </c>
      <c r="W20" t="s">
        <v>492</v>
      </c>
    </row>
    <row r="21" spans="1:23" x14ac:dyDescent="0.25">
      <c r="A21" t="s">
        <v>471</v>
      </c>
      <c r="B21" t="s">
        <v>464</v>
      </c>
      <c r="C21" t="s">
        <v>20</v>
      </c>
      <c r="D21" t="s">
        <v>74</v>
      </c>
      <c r="E21" t="s">
        <v>22</v>
      </c>
      <c r="F21">
        <v>20.9</v>
      </c>
      <c r="G21">
        <v>1976.0326</v>
      </c>
      <c r="H21">
        <v>16</v>
      </c>
      <c r="I21">
        <v>0.5</v>
      </c>
      <c r="J21">
        <v>659.68510000000003</v>
      </c>
      <c r="K21">
        <v>3</v>
      </c>
      <c r="L21">
        <v>23.17</v>
      </c>
      <c r="M21" s="1">
        <v>11200000</v>
      </c>
      <c r="P21">
        <v>13173</v>
      </c>
      <c r="Q21" t="s">
        <v>472</v>
      </c>
      <c r="R21">
        <v>3</v>
      </c>
      <c r="S21">
        <v>3</v>
      </c>
      <c r="T21">
        <v>27</v>
      </c>
      <c r="U21">
        <v>42</v>
      </c>
      <c r="V21" t="s">
        <v>24</v>
      </c>
      <c r="W21" t="s">
        <v>75</v>
      </c>
    </row>
    <row r="22" spans="1:23" x14ac:dyDescent="0.25">
      <c r="A22" t="s">
        <v>471</v>
      </c>
      <c r="B22" t="s">
        <v>466</v>
      </c>
      <c r="C22" t="s">
        <v>20</v>
      </c>
      <c r="D22" t="s">
        <v>76</v>
      </c>
      <c r="E22" t="s">
        <v>22</v>
      </c>
      <c r="F22">
        <v>29.81</v>
      </c>
      <c r="G22">
        <v>1805.9271000000001</v>
      </c>
      <c r="H22">
        <v>15</v>
      </c>
      <c r="I22">
        <v>1.1000000000000001</v>
      </c>
      <c r="J22">
        <v>903.97190000000001</v>
      </c>
      <c r="K22">
        <v>2</v>
      </c>
      <c r="L22">
        <v>20.420000000000002</v>
      </c>
      <c r="M22" s="1">
        <v>212000000</v>
      </c>
      <c r="P22">
        <v>10852</v>
      </c>
      <c r="Q22" t="s">
        <v>472</v>
      </c>
      <c r="R22">
        <v>7</v>
      </c>
      <c r="S22">
        <v>7</v>
      </c>
      <c r="T22">
        <v>28</v>
      </c>
      <c r="U22">
        <v>42</v>
      </c>
      <c r="V22" t="s">
        <v>24</v>
      </c>
      <c r="W22" t="s">
        <v>77</v>
      </c>
    </row>
    <row r="23" spans="1:23" x14ac:dyDescent="0.25">
      <c r="A23" t="s">
        <v>471</v>
      </c>
      <c r="B23" t="s">
        <v>466</v>
      </c>
      <c r="C23" t="s">
        <v>20</v>
      </c>
      <c r="D23" t="s">
        <v>78</v>
      </c>
      <c r="E23" t="s">
        <v>22</v>
      </c>
      <c r="F23">
        <v>29.55</v>
      </c>
      <c r="G23">
        <v>1805.9271000000001</v>
      </c>
      <c r="H23">
        <v>15</v>
      </c>
      <c r="I23">
        <v>1.3</v>
      </c>
      <c r="J23">
        <v>903.97199999999998</v>
      </c>
      <c r="K23">
        <v>2</v>
      </c>
      <c r="L23">
        <v>21.22</v>
      </c>
      <c r="M23" s="1">
        <v>210000000</v>
      </c>
      <c r="N23" s="1">
        <f>SUM(M19:M23)</f>
        <v>785000000</v>
      </c>
      <c r="P23">
        <v>11635</v>
      </c>
      <c r="Q23" t="s">
        <v>472</v>
      </c>
      <c r="R23">
        <v>5</v>
      </c>
      <c r="S23">
        <v>5</v>
      </c>
      <c r="T23">
        <v>28</v>
      </c>
      <c r="U23">
        <v>42</v>
      </c>
      <c r="V23" t="s">
        <v>34</v>
      </c>
      <c r="W23" t="s">
        <v>79</v>
      </c>
    </row>
    <row r="24" spans="1:23" s="10" customFormat="1" x14ac:dyDescent="0.25">
      <c r="A24" s="10" t="s">
        <v>471</v>
      </c>
      <c r="B24" s="10" t="s">
        <v>467</v>
      </c>
      <c r="C24" s="10" t="s">
        <v>20</v>
      </c>
      <c r="D24" s="10" t="s">
        <v>80</v>
      </c>
      <c r="E24" s="10" t="s">
        <v>22</v>
      </c>
      <c r="F24" s="10">
        <v>23.85</v>
      </c>
      <c r="G24" s="10">
        <v>1877.9594999999999</v>
      </c>
      <c r="H24" s="10">
        <v>15</v>
      </c>
      <c r="I24" s="10">
        <v>2.5</v>
      </c>
      <c r="J24" s="10">
        <v>626.99540000000002</v>
      </c>
      <c r="K24" s="10">
        <v>3</v>
      </c>
      <c r="L24" s="10">
        <v>16.09</v>
      </c>
      <c r="M24" s="9">
        <v>21700000</v>
      </c>
      <c r="P24" s="10">
        <v>6809</v>
      </c>
      <c r="Q24" s="10" t="s">
        <v>472</v>
      </c>
      <c r="R24" s="10">
        <v>1</v>
      </c>
      <c r="S24" s="10">
        <v>1</v>
      </c>
      <c r="T24" s="10">
        <v>28</v>
      </c>
      <c r="U24" s="10">
        <v>42</v>
      </c>
      <c r="V24" s="10" t="s">
        <v>54</v>
      </c>
      <c r="W24" s="10" t="s">
        <v>493</v>
      </c>
    </row>
    <row r="25" spans="1:23" s="10" customFormat="1" x14ac:dyDescent="0.25">
      <c r="A25" s="10" t="s">
        <v>471</v>
      </c>
      <c r="B25" s="10" t="s">
        <v>467</v>
      </c>
      <c r="C25" s="10" t="s">
        <v>20</v>
      </c>
      <c r="D25" s="10" t="s">
        <v>91</v>
      </c>
      <c r="E25" s="10" t="s">
        <v>22</v>
      </c>
      <c r="F25" s="10">
        <v>22.32</v>
      </c>
      <c r="G25" s="10">
        <v>1877.9594999999999</v>
      </c>
      <c r="H25" s="10">
        <v>15</v>
      </c>
      <c r="I25" s="10">
        <v>1.7</v>
      </c>
      <c r="J25" s="10">
        <v>626.99480000000005</v>
      </c>
      <c r="K25" s="10">
        <v>3</v>
      </c>
      <c r="L25" s="10">
        <v>16.66</v>
      </c>
      <c r="M25" s="9">
        <v>21700000</v>
      </c>
      <c r="P25" s="10">
        <v>7391</v>
      </c>
      <c r="Q25" s="10" t="s">
        <v>472</v>
      </c>
      <c r="R25" s="10">
        <v>1</v>
      </c>
      <c r="S25" s="10">
        <v>1</v>
      </c>
      <c r="T25" s="10">
        <v>28</v>
      </c>
      <c r="U25" s="10">
        <v>42</v>
      </c>
      <c r="V25" s="10" t="s">
        <v>92</v>
      </c>
      <c r="W25" s="10" t="s">
        <v>494</v>
      </c>
    </row>
    <row r="26" spans="1:23" x14ac:dyDescent="0.25">
      <c r="A26" t="s">
        <v>471</v>
      </c>
      <c r="B26" t="s">
        <v>466</v>
      </c>
      <c r="C26" t="s">
        <v>20</v>
      </c>
      <c r="D26" t="s">
        <v>365</v>
      </c>
      <c r="E26" t="s">
        <v>22</v>
      </c>
      <c r="F26">
        <v>20.34</v>
      </c>
      <c r="G26">
        <v>1805.9271000000001</v>
      </c>
      <c r="H26">
        <v>15</v>
      </c>
      <c r="I26">
        <v>-0.9</v>
      </c>
      <c r="J26">
        <v>903.97</v>
      </c>
      <c r="K26">
        <v>2</v>
      </c>
      <c r="L26">
        <v>23.24</v>
      </c>
      <c r="M26" s="1">
        <v>9780000</v>
      </c>
      <c r="P26">
        <v>13249</v>
      </c>
      <c r="Q26" t="s">
        <v>472</v>
      </c>
      <c r="R26">
        <v>1</v>
      </c>
      <c r="S26">
        <v>1</v>
      </c>
      <c r="T26">
        <v>28</v>
      </c>
      <c r="U26">
        <v>42</v>
      </c>
      <c r="V26" t="s">
        <v>24</v>
      </c>
      <c r="W26" t="s">
        <v>495</v>
      </c>
    </row>
    <row r="27" spans="1:23" x14ac:dyDescent="0.25">
      <c r="A27" t="s">
        <v>471</v>
      </c>
      <c r="B27" t="s">
        <v>466</v>
      </c>
      <c r="C27" t="s">
        <v>20</v>
      </c>
      <c r="D27" t="s">
        <v>94</v>
      </c>
      <c r="E27" t="s">
        <v>22</v>
      </c>
      <c r="F27">
        <v>18.739999999999998</v>
      </c>
      <c r="G27">
        <v>1791.9114999999999</v>
      </c>
      <c r="H27">
        <v>15</v>
      </c>
      <c r="I27">
        <v>1.7</v>
      </c>
      <c r="J27">
        <v>896.96450000000004</v>
      </c>
      <c r="K27">
        <v>2</v>
      </c>
      <c r="L27">
        <v>20.64</v>
      </c>
      <c r="M27" s="1">
        <v>106000000</v>
      </c>
      <c r="N27" s="1">
        <f>SUM(M26:M27)</f>
        <v>115780000</v>
      </c>
      <c r="P27">
        <v>11046</v>
      </c>
      <c r="Q27" t="s">
        <v>472</v>
      </c>
      <c r="R27">
        <v>10</v>
      </c>
      <c r="S27">
        <v>10</v>
      </c>
      <c r="T27">
        <v>28</v>
      </c>
      <c r="U27">
        <v>42</v>
      </c>
      <c r="V27" t="s">
        <v>89</v>
      </c>
      <c r="W27" t="s">
        <v>496</v>
      </c>
    </row>
    <row r="28" spans="1:23" s="10" customFormat="1" x14ac:dyDescent="0.25">
      <c r="A28" s="10" t="s">
        <v>471</v>
      </c>
      <c r="B28" s="10" t="s">
        <v>467</v>
      </c>
      <c r="C28" s="10" t="s">
        <v>20</v>
      </c>
      <c r="D28" s="10" t="s">
        <v>82</v>
      </c>
      <c r="E28" s="10" t="s">
        <v>22</v>
      </c>
      <c r="F28" s="10">
        <v>18.54</v>
      </c>
      <c r="G28" s="10">
        <v>1878.9547</v>
      </c>
      <c r="H28" s="10">
        <v>15</v>
      </c>
      <c r="I28" s="10">
        <v>2.2000000000000002</v>
      </c>
      <c r="J28" s="10">
        <v>470.74700000000001</v>
      </c>
      <c r="K28" s="10">
        <v>4</v>
      </c>
      <c r="L28" s="10">
        <v>11.23</v>
      </c>
      <c r="M28" s="9">
        <v>2220000</v>
      </c>
      <c r="P28" s="10">
        <v>2501</v>
      </c>
      <c r="Q28" s="10" t="s">
        <v>472</v>
      </c>
      <c r="R28" s="10">
        <v>2</v>
      </c>
      <c r="S28" s="10">
        <v>2</v>
      </c>
      <c r="T28" s="10">
        <v>28</v>
      </c>
      <c r="U28" s="10">
        <v>42</v>
      </c>
      <c r="V28" s="10" t="s">
        <v>83</v>
      </c>
      <c r="W28" s="10" t="s">
        <v>497</v>
      </c>
    </row>
    <row r="29" spans="1:23" x14ac:dyDescent="0.25">
      <c r="A29" t="s">
        <v>471</v>
      </c>
      <c r="B29" t="s">
        <v>466</v>
      </c>
      <c r="C29" t="s">
        <v>20</v>
      </c>
      <c r="D29" t="s">
        <v>498</v>
      </c>
      <c r="E29" t="s">
        <v>22</v>
      </c>
      <c r="F29">
        <v>17.7</v>
      </c>
      <c r="G29">
        <v>1806.9223999999999</v>
      </c>
      <c r="H29">
        <v>15</v>
      </c>
      <c r="I29">
        <v>2</v>
      </c>
      <c r="J29">
        <v>904.47029999999995</v>
      </c>
      <c r="K29">
        <v>2</v>
      </c>
      <c r="L29">
        <v>15.3</v>
      </c>
      <c r="M29" s="1">
        <v>9260000</v>
      </c>
      <c r="P29">
        <v>5999</v>
      </c>
      <c r="Q29" t="s">
        <v>472</v>
      </c>
      <c r="R29">
        <v>1</v>
      </c>
      <c r="S29">
        <v>1</v>
      </c>
      <c r="T29">
        <v>28</v>
      </c>
      <c r="U29">
        <v>42</v>
      </c>
      <c r="V29" t="s">
        <v>86</v>
      </c>
      <c r="W29" t="s">
        <v>499</v>
      </c>
    </row>
    <row r="30" spans="1:23" x14ac:dyDescent="0.25">
      <c r="A30" t="s">
        <v>471</v>
      </c>
      <c r="B30" t="s">
        <v>466</v>
      </c>
      <c r="C30" t="s">
        <v>20</v>
      </c>
      <c r="D30" t="s">
        <v>88</v>
      </c>
      <c r="E30" t="s">
        <v>22</v>
      </c>
      <c r="F30">
        <v>16.86</v>
      </c>
      <c r="G30">
        <v>1791.9114999999999</v>
      </c>
      <c r="H30">
        <v>15</v>
      </c>
      <c r="I30">
        <v>2</v>
      </c>
      <c r="J30">
        <v>896.96479999999997</v>
      </c>
      <c r="K30">
        <v>2</v>
      </c>
      <c r="L30">
        <v>18.350000000000001</v>
      </c>
      <c r="M30" s="1">
        <v>24300000</v>
      </c>
      <c r="P30">
        <v>8933</v>
      </c>
      <c r="Q30" t="s">
        <v>472</v>
      </c>
      <c r="R30">
        <v>1</v>
      </c>
      <c r="S30">
        <v>1</v>
      </c>
      <c r="T30">
        <v>28</v>
      </c>
      <c r="U30">
        <v>42</v>
      </c>
      <c r="V30" t="s">
        <v>89</v>
      </c>
      <c r="W30" t="s">
        <v>500</v>
      </c>
    </row>
    <row r="31" spans="1:23" x14ac:dyDescent="0.25">
      <c r="A31" t="s">
        <v>471</v>
      </c>
      <c r="B31" t="s">
        <v>466</v>
      </c>
      <c r="C31" t="s">
        <v>20</v>
      </c>
      <c r="D31" t="s">
        <v>96</v>
      </c>
      <c r="E31" t="s">
        <v>22</v>
      </c>
      <c r="F31">
        <v>16.23</v>
      </c>
      <c r="G31">
        <v>1806.9223999999999</v>
      </c>
      <c r="H31">
        <v>15</v>
      </c>
      <c r="I31">
        <v>1.8</v>
      </c>
      <c r="J31">
        <v>603.31579999999997</v>
      </c>
      <c r="K31">
        <v>3</v>
      </c>
      <c r="L31">
        <v>16.239999999999998</v>
      </c>
      <c r="M31" s="1">
        <v>699000000</v>
      </c>
      <c r="O31" s="10" t="s">
        <v>320</v>
      </c>
      <c r="P31">
        <v>6971</v>
      </c>
      <c r="Q31" t="s">
        <v>472</v>
      </c>
      <c r="R31">
        <v>2</v>
      </c>
      <c r="S31">
        <v>2</v>
      </c>
      <c r="T31">
        <v>28</v>
      </c>
      <c r="U31">
        <v>42</v>
      </c>
      <c r="V31" t="s">
        <v>97</v>
      </c>
      <c r="W31" t="s">
        <v>501</v>
      </c>
    </row>
    <row r="32" spans="1:23" x14ac:dyDescent="0.25">
      <c r="A32" t="s">
        <v>471</v>
      </c>
      <c r="B32" t="s">
        <v>466</v>
      </c>
      <c r="C32" t="s">
        <v>20</v>
      </c>
      <c r="D32" t="s">
        <v>356</v>
      </c>
      <c r="E32" t="s">
        <v>22</v>
      </c>
      <c r="F32">
        <v>16.14</v>
      </c>
      <c r="G32">
        <v>1791.9114999999999</v>
      </c>
      <c r="H32">
        <v>15</v>
      </c>
      <c r="I32">
        <v>2</v>
      </c>
      <c r="J32">
        <v>598.31230000000005</v>
      </c>
      <c r="K32">
        <v>3</v>
      </c>
      <c r="L32">
        <v>21.06</v>
      </c>
      <c r="M32" s="1">
        <v>911000</v>
      </c>
      <c r="O32" s="9">
        <f>N13+N17+N23+N27+N33+N37+N42</f>
        <v>13009726000</v>
      </c>
      <c r="P32">
        <v>11475</v>
      </c>
      <c r="Q32" t="s">
        <v>472</v>
      </c>
      <c r="R32">
        <v>1</v>
      </c>
      <c r="S32">
        <v>1</v>
      </c>
      <c r="T32">
        <v>28</v>
      </c>
      <c r="U32">
        <v>42</v>
      </c>
      <c r="V32" t="s">
        <v>352</v>
      </c>
      <c r="W32" t="s">
        <v>502</v>
      </c>
    </row>
    <row r="33" spans="1:23" x14ac:dyDescent="0.25">
      <c r="A33" t="s">
        <v>471</v>
      </c>
      <c r="B33" t="s">
        <v>466</v>
      </c>
      <c r="C33" t="s">
        <v>20</v>
      </c>
      <c r="D33" t="s">
        <v>102</v>
      </c>
      <c r="E33" t="s">
        <v>22</v>
      </c>
      <c r="F33">
        <v>24.33</v>
      </c>
      <c r="G33">
        <v>1734.89</v>
      </c>
      <c r="H33">
        <v>14</v>
      </c>
      <c r="I33">
        <v>1.5</v>
      </c>
      <c r="J33">
        <v>868.45360000000005</v>
      </c>
      <c r="K33">
        <v>2</v>
      </c>
      <c r="L33">
        <v>22.41</v>
      </c>
      <c r="M33" s="1">
        <v>7960000000</v>
      </c>
      <c r="N33" s="1">
        <f>SUM(M29:M33)</f>
        <v>8693471000</v>
      </c>
      <c r="O33" s="10"/>
      <c r="P33">
        <v>12420</v>
      </c>
      <c r="Q33" t="s">
        <v>472</v>
      </c>
      <c r="R33">
        <v>7</v>
      </c>
      <c r="S33">
        <v>7</v>
      </c>
      <c r="T33">
        <v>29</v>
      </c>
      <c r="U33">
        <v>42</v>
      </c>
      <c r="V33" t="s">
        <v>24</v>
      </c>
      <c r="W33" t="s">
        <v>103</v>
      </c>
    </row>
    <row r="34" spans="1:23" s="10" customFormat="1" x14ac:dyDescent="0.25">
      <c r="A34" s="10" t="s">
        <v>471</v>
      </c>
      <c r="B34" s="10" t="s">
        <v>467</v>
      </c>
      <c r="C34" s="10" t="s">
        <v>20</v>
      </c>
      <c r="D34" s="10" t="s">
        <v>104</v>
      </c>
      <c r="E34" s="10" t="s">
        <v>22</v>
      </c>
      <c r="F34" s="10">
        <v>22.44</v>
      </c>
      <c r="G34" s="10">
        <v>1806.9223999999999</v>
      </c>
      <c r="H34" s="10">
        <v>14</v>
      </c>
      <c r="I34" s="10">
        <v>1.3</v>
      </c>
      <c r="J34" s="10">
        <v>904.46969999999999</v>
      </c>
      <c r="K34" s="10">
        <v>2</v>
      </c>
      <c r="L34" s="10">
        <v>14.66</v>
      </c>
      <c r="M34" s="9">
        <v>754000000</v>
      </c>
      <c r="O34" s="10" t="s">
        <v>322</v>
      </c>
      <c r="P34" s="10">
        <v>5400</v>
      </c>
      <c r="Q34" s="10" t="s">
        <v>472</v>
      </c>
      <c r="R34" s="10">
        <v>7</v>
      </c>
      <c r="S34" s="10">
        <v>7</v>
      </c>
      <c r="T34" s="10">
        <v>29</v>
      </c>
      <c r="U34" s="10">
        <v>42</v>
      </c>
      <c r="V34" s="10" t="s">
        <v>92</v>
      </c>
      <c r="W34" s="10" t="s">
        <v>105</v>
      </c>
    </row>
    <row r="35" spans="1:23" x14ac:dyDescent="0.25">
      <c r="A35" t="s">
        <v>471</v>
      </c>
      <c r="B35" t="s">
        <v>320</v>
      </c>
      <c r="C35" t="s">
        <v>20</v>
      </c>
      <c r="D35" t="s">
        <v>106</v>
      </c>
      <c r="E35" t="s">
        <v>22</v>
      </c>
      <c r="F35">
        <v>28.04</v>
      </c>
      <c r="G35">
        <v>1564.7844</v>
      </c>
      <c r="H35">
        <v>13</v>
      </c>
      <c r="I35">
        <v>1.9</v>
      </c>
      <c r="J35">
        <v>783.40099999999995</v>
      </c>
      <c r="K35">
        <v>2</v>
      </c>
      <c r="L35">
        <v>17.940000000000001</v>
      </c>
      <c r="M35" s="1">
        <v>235000000</v>
      </c>
      <c r="O35" s="9">
        <f>N43</f>
        <v>1145490000</v>
      </c>
      <c r="P35">
        <v>8507</v>
      </c>
      <c r="Q35" t="s">
        <v>472</v>
      </c>
      <c r="R35">
        <v>15</v>
      </c>
      <c r="S35">
        <v>15</v>
      </c>
      <c r="T35">
        <v>30</v>
      </c>
      <c r="U35">
        <v>42</v>
      </c>
      <c r="V35" t="s">
        <v>34</v>
      </c>
      <c r="W35" t="s">
        <v>107</v>
      </c>
    </row>
    <row r="36" spans="1:23" x14ac:dyDescent="0.25">
      <c r="A36" t="s">
        <v>471</v>
      </c>
      <c r="B36" t="s">
        <v>320</v>
      </c>
      <c r="C36" t="s">
        <v>20</v>
      </c>
      <c r="D36" t="s">
        <v>108</v>
      </c>
      <c r="E36" t="s">
        <v>22</v>
      </c>
      <c r="F36">
        <v>24.22</v>
      </c>
      <c r="G36">
        <v>1586.7665</v>
      </c>
      <c r="H36">
        <v>13</v>
      </c>
      <c r="I36">
        <v>3.2</v>
      </c>
      <c r="J36">
        <v>529.93119999999999</v>
      </c>
      <c r="K36">
        <v>3</v>
      </c>
      <c r="L36">
        <v>16.18</v>
      </c>
      <c r="M36">
        <v>0</v>
      </c>
      <c r="O36" s="9">
        <f>O35/O32</f>
        <v>8.8048741380102852E-2</v>
      </c>
      <c r="P36">
        <v>6908</v>
      </c>
      <c r="Q36" t="s">
        <v>472</v>
      </c>
      <c r="R36">
        <v>0</v>
      </c>
      <c r="S36">
        <v>0</v>
      </c>
      <c r="T36">
        <v>30</v>
      </c>
      <c r="U36">
        <v>42</v>
      </c>
      <c r="V36" t="s">
        <v>109</v>
      </c>
      <c r="W36" t="s">
        <v>503</v>
      </c>
    </row>
    <row r="37" spans="1:23" x14ac:dyDescent="0.25">
      <c r="A37" t="s">
        <v>471</v>
      </c>
      <c r="B37" t="s">
        <v>320</v>
      </c>
      <c r="C37" t="s">
        <v>20</v>
      </c>
      <c r="D37" t="s">
        <v>113</v>
      </c>
      <c r="E37" t="s">
        <v>22</v>
      </c>
      <c r="F37">
        <v>21.18</v>
      </c>
      <c r="G37">
        <v>1563.8004000000001</v>
      </c>
      <c r="H37">
        <v>13</v>
      </c>
      <c r="I37">
        <v>0.5</v>
      </c>
      <c r="J37">
        <v>782.90790000000004</v>
      </c>
      <c r="K37">
        <v>2</v>
      </c>
      <c r="L37">
        <v>16.100000000000001</v>
      </c>
      <c r="M37" s="1">
        <v>16300000</v>
      </c>
      <c r="N37" s="1">
        <f>SUM(M35:M37)</f>
        <v>251300000</v>
      </c>
      <c r="P37">
        <v>6822</v>
      </c>
      <c r="Q37" t="s">
        <v>472</v>
      </c>
      <c r="R37">
        <v>3</v>
      </c>
      <c r="S37">
        <v>3</v>
      </c>
      <c r="T37">
        <v>30</v>
      </c>
      <c r="U37">
        <v>42</v>
      </c>
      <c r="V37" t="s">
        <v>114</v>
      </c>
      <c r="W37" t="s">
        <v>370</v>
      </c>
    </row>
    <row r="38" spans="1:23" s="10" customFormat="1" x14ac:dyDescent="0.25">
      <c r="A38" s="10" t="s">
        <v>471</v>
      </c>
      <c r="B38" s="10" t="s">
        <v>322</v>
      </c>
      <c r="C38" s="10" t="s">
        <v>20</v>
      </c>
      <c r="D38" s="10" t="s">
        <v>111</v>
      </c>
      <c r="E38" s="10" t="s">
        <v>22</v>
      </c>
      <c r="F38" s="10">
        <v>20.79</v>
      </c>
      <c r="G38" s="10">
        <v>1636.8169</v>
      </c>
      <c r="H38" s="10">
        <v>13</v>
      </c>
      <c r="I38" s="10">
        <v>0.2</v>
      </c>
      <c r="J38" s="10">
        <v>546.61300000000006</v>
      </c>
      <c r="K38" s="10">
        <v>3</v>
      </c>
      <c r="L38" s="10">
        <v>13.71</v>
      </c>
      <c r="M38" s="9">
        <v>5250000</v>
      </c>
      <c r="P38" s="10">
        <v>4549</v>
      </c>
      <c r="Q38" s="10" t="s">
        <v>472</v>
      </c>
      <c r="R38" s="10">
        <v>3</v>
      </c>
      <c r="S38" s="10">
        <v>3</v>
      </c>
      <c r="T38" s="10">
        <v>30</v>
      </c>
      <c r="U38" s="10">
        <v>42</v>
      </c>
      <c r="V38" s="10" t="s">
        <v>44</v>
      </c>
      <c r="W38" s="10" t="s">
        <v>112</v>
      </c>
    </row>
    <row r="39" spans="1:23" x14ac:dyDescent="0.25">
      <c r="A39" t="s">
        <v>471</v>
      </c>
      <c r="B39" t="s">
        <v>320</v>
      </c>
      <c r="C39" t="s">
        <v>20</v>
      </c>
      <c r="D39" t="s">
        <v>371</v>
      </c>
      <c r="E39" t="s">
        <v>22</v>
      </c>
      <c r="F39">
        <v>19.45</v>
      </c>
      <c r="G39">
        <v>1564.7844</v>
      </c>
      <c r="H39">
        <v>13</v>
      </c>
      <c r="I39">
        <v>3.4</v>
      </c>
      <c r="J39">
        <v>522.60389999999995</v>
      </c>
      <c r="K39">
        <v>3</v>
      </c>
      <c r="L39">
        <v>17.010000000000002</v>
      </c>
      <c r="M39" s="1">
        <v>10800000</v>
      </c>
      <c r="P39">
        <v>7764</v>
      </c>
      <c r="Q39" t="s">
        <v>472</v>
      </c>
      <c r="R39">
        <v>3</v>
      </c>
      <c r="S39">
        <v>3</v>
      </c>
      <c r="T39">
        <v>30</v>
      </c>
      <c r="U39">
        <v>42</v>
      </c>
      <c r="V39" t="s">
        <v>302</v>
      </c>
      <c r="W39" t="s">
        <v>372</v>
      </c>
    </row>
    <row r="40" spans="1:23" x14ac:dyDescent="0.25">
      <c r="A40" t="s">
        <v>471</v>
      </c>
      <c r="B40" t="s">
        <v>320</v>
      </c>
      <c r="C40" t="s">
        <v>20</v>
      </c>
      <c r="D40" t="s">
        <v>504</v>
      </c>
      <c r="E40" t="s">
        <v>22</v>
      </c>
      <c r="F40">
        <v>19.059999999999999</v>
      </c>
      <c r="G40">
        <v>1602.7402</v>
      </c>
      <c r="H40">
        <v>13</v>
      </c>
      <c r="I40">
        <v>-0.3</v>
      </c>
      <c r="J40">
        <v>535.25379999999996</v>
      </c>
      <c r="K40">
        <v>3</v>
      </c>
      <c r="L40">
        <v>17.88</v>
      </c>
      <c r="M40" s="1">
        <v>365000</v>
      </c>
      <c r="P40">
        <v>8444</v>
      </c>
      <c r="Q40" t="s">
        <v>472</v>
      </c>
      <c r="R40">
        <v>1</v>
      </c>
      <c r="S40">
        <v>1</v>
      </c>
      <c r="T40">
        <v>30</v>
      </c>
      <c r="U40">
        <v>42</v>
      </c>
      <c r="V40" t="s">
        <v>505</v>
      </c>
      <c r="W40" t="s">
        <v>506</v>
      </c>
    </row>
    <row r="41" spans="1:23" x14ac:dyDescent="0.25">
      <c r="A41" t="s">
        <v>471</v>
      </c>
      <c r="B41" t="s">
        <v>320</v>
      </c>
      <c r="C41" t="s">
        <v>20</v>
      </c>
      <c r="D41" t="s">
        <v>374</v>
      </c>
      <c r="E41" t="s">
        <v>22</v>
      </c>
      <c r="F41">
        <v>17.309999999999999</v>
      </c>
      <c r="G41">
        <v>1323.6418000000001</v>
      </c>
      <c r="H41">
        <v>11</v>
      </c>
      <c r="I41">
        <v>3.4</v>
      </c>
      <c r="J41">
        <v>662.83040000000005</v>
      </c>
      <c r="K41">
        <v>2</v>
      </c>
      <c r="L41">
        <v>17.579999999999998</v>
      </c>
      <c r="M41" s="1">
        <v>3910000</v>
      </c>
      <c r="P41">
        <v>8153</v>
      </c>
      <c r="Q41" t="s">
        <v>472</v>
      </c>
      <c r="R41">
        <v>2</v>
      </c>
      <c r="S41">
        <v>2</v>
      </c>
      <c r="T41">
        <v>32</v>
      </c>
      <c r="U41">
        <v>42</v>
      </c>
      <c r="V41" t="s">
        <v>302</v>
      </c>
      <c r="W41" t="s">
        <v>375</v>
      </c>
    </row>
    <row r="42" spans="1:23" x14ac:dyDescent="0.25">
      <c r="A42" t="s">
        <v>471</v>
      </c>
      <c r="B42" t="s">
        <v>320</v>
      </c>
      <c r="C42" t="s">
        <v>20</v>
      </c>
      <c r="D42" t="s">
        <v>373</v>
      </c>
      <c r="E42" t="s">
        <v>22</v>
      </c>
      <c r="F42">
        <v>16.579999999999998</v>
      </c>
      <c r="G42">
        <v>1323.6418000000001</v>
      </c>
      <c r="H42">
        <v>11</v>
      </c>
      <c r="I42">
        <v>2.2000000000000002</v>
      </c>
      <c r="J42">
        <v>662.8297</v>
      </c>
      <c r="K42">
        <v>2</v>
      </c>
      <c r="L42">
        <v>17.68</v>
      </c>
      <c r="M42" s="1">
        <v>3610000</v>
      </c>
      <c r="N42" s="1">
        <f>SUM(M39:M42)</f>
        <v>18685000</v>
      </c>
      <c r="P42">
        <v>8246</v>
      </c>
      <c r="Q42" t="s">
        <v>472</v>
      </c>
      <c r="R42">
        <v>1</v>
      </c>
      <c r="S42">
        <v>1</v>
      </c>
      <c r="T42">
        <v>32</v>
      </c>
      <c r="U42">
        <v>42</v>
      </c>
      <c r="V42" t="s">
        <v>34</v>
      </c>
      <c r="W42" t="s">
        <v>300</v>
      </c>
    </row>
    <row r="43" spans="1:23" s="10" customFormat="1" x14ac:dyDescent="0.25">
      <c r="A43" s="10" t="s">
        <v>471</v>
      </c>
      <c r="B43" s="10" t="s">
        <v>322</v>
      </c>
      <c r="C43" s="10" t="s">
        <v>20</v>
      </c>
      <c r="D43" s="10" t="s">
        <v>116</v>
      </c>
      <c r="E43" s="10" t="s">
        <v>22</v>
      </c>
      <c r="F43" s="10">
        <v>18.97</v>
      </c>
      <c r="G43" s="10">
        <v>1322.6578</v>
      </c>
      <c r="H43" s="10">
        <v>10</v>
      </c>
      <c r="I43" s="10">
        <v>1.6</v>
      </c>
      <c r="J43" s="10">
        <v>662.33720000000005</v>
      </c>
      <c r="K43" s="10">
        <v>2</v>
      </c>
      <c r="L43" s="10">
        <v>13.14</v>
      </c>
      <c r="M43" s="9">
        <v>122000000</v>
      </c>
      <c r="N43" s="9">
        <f>M14+M18+M24+M25+M28+M34+M38</f>
        <v>1145490000</v>
      </c>
      <c r="P43" s="10">
        <v>4062</v>
      </c>
      <c r="Q43" s="10" t="s">
        <v>472</v>
      </c>
      <c r="R43" s="10">
        <v>1</v>
      </c>
      <c r="S43" s="10">
        <v>1</v>
      </c>
      <c r="T43" s="10">
        <v>33</v>
      </c>
      <c r="U43" s="10">
        <v>42</v>
      </c>
      <c r="V43" s="10" t="s">
        <v>92</v>
      </c>
      <c r="W43" s="10" t="s">
        <v>117</v>
      </c>
    </row>
    <row r="44" spans="1:23" x14ac:dyDescent="0.25">
      <c r="A44" t="s">
        <v>471</v>
      </c>
      <c r="C44" t="s">
        <v>20</v>
      </c>
      <c r="D44" t="s">
        <v>118</v>
      </c>
      <c r="E44" t="s">
        <v>22</v>
      </c>
      <c r="F44">
        <v>22.12</v>
      </c>
      <c r="G44">
        <v>1020.4988</v>
      </c>
      <c r="H44">
        <v>9</v>
      </c>
      <c r="I44">
        <v>1.4</v>
      </c>
      <c r="J44">
        <v>511.25740000000002</v>
      </c>
      <c r="K44">
        <v>2</v>
      </c>
      <c r="L44">
        <v>15.77</v>
      </c>
      <c r="M44" s="1">
        <v>10800000</v>
      </c>
      <c r="P44">
        <v>6479</v>
      </c>
      <c r="Q44" t="s">
        <v>472</v>
      </c>
      <c r="R44">
        <v>2</v>
      </c>
      <c r="S44">
        <v>2</v>
      </c>
      <c r="T44">
        <v>34</v>
      </c>
      <c r="U44">
        <v>42</v>
      </c>
      <c r="V44" t="s">
        <v>119</v>
      </c>
      <c r="W44" t="s">
        <v>120</v>
      </c>
    </row>
    <row r="45" spans="1:23" x14ac:dyDescent="0.25">
      <c r="A45" t="s">
        <v>471</v>
      </c>
      <c r="C45" t="s">
        <v>20</v>
      </c>
      <c r="D45" t="s">
        <v>507</v>
      </c>
      <c r="E45" t="s">
        <v>22</v>
      </c>
      <c r="F45">
        <v>17.2</v>
      </c>
      <c r="G45">
        <v>1038.5093999999999</v>
      </c>
      <c r="H45">
        <v>9</v>
      </c>
      <c r="I45">
        <v>2.2999999999999998</v>
      </c>
      <c r="J45">
        <v>520.26319999999998</v>
      </c>
      <c r="K45">
        <v>2</v>
      </c>
      <c r="L45">
        <v>11.25</v>
      </c>
      <c r="M45" s="1">
        <v>736000</v>
      </c>
      <c r="P45">
        <v>2512</v>
      </c>
      <c r="Q45" t="s">
        <v>472</v>
      </c>
      <c r="R45">
        <v>1</v>
      </c>
      <c r="S45">
        <v>1</v>
      </c>
      <c r="T45">
        <v>34</v>
      </c>
      <c r="U45">
        <v>42</v>
      </c>
    </row>
    <row r="46" spans="1:23" x14ac:dyDescent="0.25">
      <c r="A46" t="s">
        <v>471</v>
      </c>
      <c r="B46" t="s">
        <v>323</v>
      </c>
      <c r="C46" t="s">
        <v>20</v>
      </c>
      <c r="D46" t="s">
        <v>121</v>
      </c>
      <c r="E46" t="s">
        <v>22</v>
      </c>
      <c r="F46">
        <v>28.29</v>
      </c>
      <c r="G46">
        <v>1369.7354</v>
      </c>
      <c r="H46">
        <v>12</v>
      </c>
      <c r="I46">
        <v>1.4</v>
      </c>
      <c r="J46">
        <v>685.8759</v>
      </c>
      <c r="K46">
        <v>2</v>
      </c>
      <c r="L46">
        <v>33.14</v>
      </c>
      <c r="M46" s="1">
        <v>231000000</v>
      </c>
      <c r="P46">
        <v>22279</v>
      </c>
      <c r="Q46" t="s">
        <v>472</v>
      </c>
      <c r="R46">
        <v>7</v>
      </c>
      <c r="S46">
        <v>7</v>
      </c>
      <c r="T46">
        <v>43</v>
      </c>
      <c r="U46">
        <v>54</v>
      </c>
      <c r="V46" t="s">
        <v>122</v>
      </c>
      <c r="W46" t="s">
        <v>123</v>
      </c>
    </row>
    <row r="47" spans="1:23" s="12" customFormat="1" x14ac:dyDescent="0.25">
      <c r="A47" s="12" t="s">
        <v>471</v>
      </c>
      <c r="B47" s="12" t="s">
        <v>468</v>
      </c>
      <c r="C47" s="12" t="s">
        <v>20</v>
      </c>
      <c r="D47" s="12" t="s">
        <v>124</v>
      </c>
      <c r="E47" s="12" t="s">
        <v>22</v>
      </c>
      <c r="F47" s="12">
        <v>27.25</v>
      </c>
      <c r="G47" s="12">
        <v>1487.7732000000001</v>
      </c>
      <c r="H47" s="12">
        <v>12</v>
      </c>
      <c r="I47" s="12">
        <v>0.6</v>
      </c>
      <c r="J47" s="12">
        <v>744.89430000000004</v>
      </c>
      <c r="K47" s="12">
        <v>2</v>
      </c>
      <c r="L47" s="12">
        <v>36.39</v>
      </c>
      <c r="M47" s="11">
        <v>69800000</v>
      </c>
      <c r="P47" s="12">
        <v>25204</v>
      </c>
      <c r="Q47" s="12" t="s">
        <v>472</v>
      </c>
      <c r="R47" s="12">
        <v>2</v>
      </c>
      <c r="S47" s="12">
        <v>2</v>
      </c>
      <c r="T47" s="12">
        <v>43</v>
      </c>
      <c r="U47" s="12">
        <v>54</v>
      </c>
      <c r="V47" s="12" t="s">
        <v>125</v>
      </c>
      <c r="W47" s="12" t="s">
        <v>126</v>
      </c>
    </row>
    <row r="48" spans="1:23" s="12" customFormat="1" x14ac:dyDescent="0.25">
      <c r="A48" s="12" t="s">
        <v>471</v>
      </c>
      <c r="B48" s="12" t="s">
        <v>468</v>
      </c>
      <c r="C48" s="12" t="s">
        <v>20</v>
      </c>
      <c r="D48" s="12" t="s">
        <v>134</v>
      </c>
      <c r="E48" s="12" t="s">
        <v>22</v>
      </c>
      <c r="F48" s="12">
        <v>26.75</v>
      </c>
      <c r="G48" s="12">
        <v>1459.7782999999999</v>
      </c>
      <c r="H48" s="12">
        <v>12</v>
      </c>
      <c r="I48" s="12">
        <v>1.2</v>
      </c>
      <c r="J48" s="12">
        <v>730.89729999999997</v>
      </c>
      <c r="K48" s="12">
        <v>2</v>
      </c>
      <c r="L48" s="12">
        <v>25.79</v>
      </c>
      <c r="M48" s="11">
        <v>12200000000</v>
      </c>
      <c r="P48" s="12">
        <v>15642</v>
      </c>
      <c r="Q48" s="12" t="s">
        <v>472</v>
      </c>
      <c r="R48" s="12">
        <v>29</v>
      </c>
      <c r="S48" s="12">
        <v>29</v>
      </c>
      <c r="T48" s="12">
        <v>43</v>
      </c>
      <c r="U48" s="12">
        <v>54</v>
      </c>
      <c r="V48" s="12" t="s">
        <v>44</v>
      </c>
      <c r="W48" s="12" t="s">
        <v>135</v>
      </c>
    </row>
    <row r="49" spans="1:23" x14ac:dyDescent="0.25">
      <c r="A49" t="s">
        <v>471</v>
      </c>
      <c r="B49" t="s">
        <v>323</v>
      </c>
      <c r="C49" t="s">
        <v>20</v>
      </c>
      <c r="D49" t="s">
        <v>131</v>
      </c>
      <c r="E49" t="s">
        <v>22</v>
      </c>
      <c r="F49">
        <v>26.71</v>
      </c>
      <c r="G49">
        <v>1373.7302</v>
      </c>
      <c r="H49">
        <v>12</v>
      </c>
      <c r="I49">
        <v>1.7</v>
      </c>
      <c r="J49">
        <v>687.87350000000004</v>
      </c>
      <c r="K49">
        <v>2</v>
      </c>
      <c r="L49">
        <v>30.41</v>
      </c>
      <c r="M49" s="1">
        <v>10000000</v>
      </c>
      <c r="P49">
        <v>19967</v>
      </c>
      <c r="Q49" t="s">
        <v>472</v>
      </c>
      <c r="R49">
        <v>1</v>
      </c>
      <c r="S49">
        <v>1</v>
      </c>
      <c r="T49">
        <v>43</v>
      </c>
      <c r="U49">
        <v>54</v>
      </c>
      <c r="V49" t="s">
        <v>132</v>
      </c>
      <c r="W49" t="s">
        <v>508</v>
      </c>
    </row>
    <row r="50" spans="1:23" x14ac:dyDescent="0.25">
      <c r="A50" t="s">
        <v>471</v>
      </c>
      <c r="B50" t="s">
        <v>323</v>
      </c>
      <c r="C50" t="s">
        <v>20</v>
      </c>
      <c r="D50" t="s">
        <v>127</v>
      </c>
      <c r="E50" t="s">
        <v>22</v>
      </c>
      <c r="F50">
        <v>26.4</v>
      </c>
      <c r="G50">
        <v>1415.7408</v>
      </c>
      <c r="H50">
        <v>12</v>
      </c>
      <c r="I50">
        <v>1.4</v>
      </c>
      <c r="J50">
        <v>708.87869999999998</v>
      </c>
      <c r="K50">
        <v>2</v>
      </c>
      <c r="L50">
        <v>44.32</v>
      </c>
      <c r="M50" s="1">
        <v>119000000</v>
      </c>
      <c r="P50">
        <v>32329</v>
      </c>
      <c r="Q50" t="s">
        <v>472</v>
      </c>
      <c r="R50">
        <v>2</v>
      </c>
      <c r="S50">
        <v>2</v>
      </c>
      <c r="T50">
        <v>43</v>
      </c>
      <c r="U50">
        <v>54</v>
      </c>
      <c r="V50" t="s">
        <v>89</v>
      </c>
      <c r="W50" t="s">
        <v>128</v>
      </c>
    </row>
    <row r="51" spans="1:23" x14ac:dyDescent="0.25">
      <c r="A51" t="s">
        <v>471</v>
      </c>
      <c r="B51" t="s">
        <v>323</v>
      </c>
      <c r="C51" t="s">
        <v>20</v>
      </c>
      <c r="D51" t="s">
        <v>129</v>
      </c>
      <c r="E51" t="s">
        <v>22</v>
      </c>
      <c r="F51">
        <v>26.16</v>
      </c>
      <c r="G51">
        <v>1387.7457999999999</v>
      </c>
      <c r="H51">
        <v>12</v>
      </c>
      <c r="I51">
        <v>1.7</v>
      </c>
      <c r="J51">
        <v>694.88130000000001</v>
      </c>
      <c r="K51">
        <v>2</v>
      </c>
      <c r="L51">
        <v>31.06</v>
      </c>
      <c r="M51" s="1">
        <v>35000000000</v>
      </c>
      <c r="N51" s="1">
        <f>M46+M49+M50+M51</f>
        <v>35360000000</v>
      </c>
      <c r="P51">
        <v>20412</v>
      </c>
      <c r="Q51" t="s">
        <v>472</v>
      </c>
      <c r="R51">
        <v>15</v>
      </c>
      <c r="S51">
        <v>15</v>
      </c>
      <c r="T51">
        <v>43</v>
      </c>
      <c r="U51">
        <v>54</v>
      </c>
      <c r="V51" t="s">
        <v>34</v>
      </c>
      <c r="W51" t="s">
        <v>130</v>
      </c>
    </row>
    <row r="52" spans="1:23" s="12" customFormat="1" x14ac:dyDescent="0.25">
      <c r="A52" s="12" t="s">
        <v>471</v>
      </c>
      <c r="B52" s="12" t="s">
        <v>468</v>
      </c>
      <c r="C52" s="12" t="s">
        <v>20</v>
      </c>
      <c r="D52" s="12" t="s">
        <v>136</v>
      </c>
      <c r="E52" s="12" t="s">
        <v>22</v>
      </c>
      <c r="F52" s="12">
        <v>23.53</v>
      </c>
      <c r="G52" s="12">
        <v>1441.7677000000001</v>
      </c>
      <c r="H52" s="12">
        <v>12</v>
      </c>
      <c r="I52" s="12">
        <v>1.1000000000000001</v>
      </c>
      <c r="J52" s="12">
        <v>481.59699999999998</v>
      </c>
      <c r="K52" s="12">
        <v>3</v>
      </c>
      <c r="L52" s="12">
        <v>26.96</v>
      </c>
      <c r="M52" s="11">
        <v>16900000</v>
      </c>
      <c r="P52" s="12">
        <v>16728</v>
      </c>
      <c r="Q52" s="12" t="s">
        <v>472</v>
      </c>
      <c r="R52" s="12">
        <v>3</v>
      </c>
      <c r="S52" s="12">
        <v>3</v>
      </c>
      <c r="T52" s="12">
        <v>43</v>
      </c>
      <c r="U52" s="12">
        <v>54</v>
      </c>
      <c r="V52" s="12" t="s">
        <v>137</v>
      </c>
      <c r="W52" s="12" t="s">
        <v>138</v>
      </c>
    </row>
    <row r="53" spans="1:23" x14ac:dyDescent="0.25">
      <c r="A53" t="s">
        <v>471</v>
      </c>
      <c r="B53" t="s">
        <v>323</v>
      </c>
      <c r="C53" t="s">
        <v>20</v>
      </c>
      <c r="D53" t="s">
        <v>151</v>
      </c>
      <c r="E53" t="s">
        <v>22</v>
      </c>
      <c r="F53">
        <v>22.74</v>
      </c>
      <c r="G53">
        <v>1401.7616</v>
      </c>
      <c r="H53">
        <v>12</v>
      </c>
      <c r="I53">
        <v>-0.5</v>
      </c>
      <c r="J53">
        <v>701.8877</v>
      </c>
      <c r="K53">
        <v>2</v>
      </c>
      <c r="L53">
        <v>31.35</v>
      </c>
      <c r="M53" s="1">
        <v>6970000</v>
      </c>
      <c r="P53">
        <v>20640</v>
      </c>
      <c r="Q53" t="s">
        <v>472</v>
      </c>
      <c r="R53">
        <v>2</v>
      </c>
      <c r="S53">
        <v>2</v>
      </c>
      <c r="T53">
        <v>43</v>
      </c>
      <c r="U53">
        <v>54</v>
      </c>
      <c r="V53" t="s">
        <v>152</v>
      </c>
      <c r="W53" t="s">
        <v>153</v>
      </c>
    </row>
    <row r="54" spans="1:23" x14ac:dyDescent="0.25">
      <c r="A54" t="s">
        <v>471</v>
      </c>
      <c r="B54" t="s">
        <v>323</v>
      </c>
      <c r="C54" t="s">
        <v>20</v>
      </c>
      <c r="D54" t="s">
        <v>140</v>
      </c>
      <c r="E54" t="s">
        <v>22</v>
      </c>
      <c r="F54">
        <v>22.18</v>
      </c>
      <c r="G54">
        <v>1386.7618</v>
      </c>
      <c r="H54">
        <v>12</v>
      </c>
      <c r="I54">
        <v>1.7</v>
      </c>
      <c r="J54">
        <v>694.38930000000005</v>
      </c>
      <c r="K54">
        <v>2</v>
      </c>
      <c r="L54">
        <v>29.73</v>
      </c>
      <c r="M54" s="1">
        <v>3560000000</v>
      </c>
      <c r="P54">
        <v>19332</v>
      </c>
      <c r="Q54" t="s">
        <v>472</v>
      </c>
      <c r="R54">
        <v>2</v>
      </c>
      <c r="S54">
        <v>2</v>
      </c>
      <c r="T54">
        <v>43</v>
      </c>
      <c r="U54">
        <v>54</v>
      </c>
      <c r="V54" t="s">
        <v>141</v>
      </c>
      <c r="W54" t="s">
        <v>142</v>
      </c>
    </row>
    <row r="55" spans="1:23" x14ac:dyDescent="0.25">
      <c r="A55" t="s">
        <v>471</v>
      </c>
      <c r="B55" t="s">
        <v>323</v>
      </c>
      <c r="C55" t="s">
        <v>20</v>
      </c>
      <c r="D55" t="s">
        <v>154</v>
      </c>
      <c r="E55" t="s">
        <v>22</v>
      </c>
      <c r="F55">
        <v>21.62</v>
      </c>
      <c r="G55">
        <v>1327.7247</v>
      </c>
      <c r="H55">
        <v>12</v>
      </c>
      <c r="I55">
        <v>1.8</v>
      </c>
      <c r="J55">
        <v>664.87080000000003</v>
      </c>
      <c r="K55">
        <v>2</v>
      </c>
      <c r="L55">
        <v>28.8</v>
      </c>
      <c r="M55" s="1">
        <v>73700000</v>
      </c>
      <c r="P55">
        <v>18432</v>
      </c>
      <c r="Q55" t="s">
        <v>472</v>
      </c>
      <c r="R55">
        <v>3</v>
      </c>
      <c r="S55">
        <v>3</v>
      </c>
      <c r="T55">
        <v>43</v>
      </c>
      <c r="U55">
        <v>54</v>
      </c>
      <c r="V55" t="s">
        <v>155</v>
      </c>
      <c r="W55" t="s">
        <v>156</v>
      </c>
    </row>
    <row r="56" spans="1:23" x14ac:dyDescent="0.25">
      <c r="A56" t="s">
        <v>471</v>
      </c>
      <c r="B56" t="s">
        <v>323</v>
      </c>
      <c r="C56" t="s">
        <v>20</v>
      </c>
      <c r="D56" t="s">
        <v>139</v>
      </c>
      <c r="E56" t="s">
        <v>22</v>
      </c>
      <c r="F56">
        <v>21.44</v>
      </c>
      <c r="G56">
        <v>1345.7354</v>
      </c>
      <c r="H56">
        <v>12</v>
      </c>
      <c r="I56">
        <v>1.7</v>
      </c>
      <c r="J56">
        <v>449.5865</v>
      </c>
      <c r="K56">
        <v>3</v>
      </c>
      <c r="L56">
        <v>24.16</v>
      </c>
      <c r="M56" s="1">
        <v>1370000</v>
      </c>
      <c r="P56">
        <v>14148</v>
      </c>
      <c r="Q56" t="s">
        <v>472</v>
      </c>
      <c r="R56">
        <v>1</v>
      </c>
      <c r="S56">
        <v>1</v>
      </c>
      <c r="T56">
        <v>43</v>
      </c>
      <c r="U56">
        <v>54</v>
      </c>
    </row>
    <row r="57" spans="1:23" s="12" customFormat="1" x14ac:dyDescent="0.25">
      <c r="A57" s="12" t="s">
        <v>471</v>
      </c>
      <c r="B57" s="12" t="s">
        <v>468</v>
      </c>
      <c r="C57" s="12" t="s">
        <v>20</v>
      </c>
      <c r="D57" s="12" t="s">
        <v>157</v>
      </c>
      <c r="E57" s="12" t="s">
        <v>22</v>
      </c>
      <c r="F57" s="12">
        <v>20</v>
      </c>
      <c r="G57" s="12">
        <v>1517.7877000000001</v>
      </c>
      <c r="H57" s="12">
        <v>12</v>
      </c>
      <c r="I57" s="12">
        <v>-0.8</v>
      </c>
      <c r="J57" s="12">
        <v>506.93610000000001</v>
      </c>
      <c r="K57" s="12">
        <v>3</v>
      </c>
      <c r="L57" s="12">
        <v>27.52</v>
      </c>
      <c r="M57" s="11">
        <v>9850000</v>
      </c>
      <c r="P57" s="12">
        <v>17279</v>
      </c>
      <c r="Q57" s="12" t="s">
        <v>472</v>
      </c>
      <c r="R57" s="12">
        <v>2</v>
      </c>
      <c r="S57" s="12">
        <v>2</v>
      </c>
      <c r="T57" s="12">
        <v>43</v>
      </c>
      <c r="U57" s="12">
        <v>54</v>
      </c>
      <c r="V57" s="12" t="s">
        <v>158</v>
      </c>
      <c r="W57" s="12" t="s">
        <v>159</v>
      </c>
    </row>
    <row r="58" spans="1:23" x14ac:dyDescent="0.25">
      <c r="A58" t="s">
        <v>471</v>
      </c>
      <c r="B58" t="s">
        <v>323</v>
      </c>
      <c r="C58" t="s">
        <v>20</v>
      </c>
      <c r="D58" t="s">
        <v>377</v>
      </c>
      <c r="E58" t="s">
        <v>22</v>
      </c>
      <c r="F58">
        <v>19.829999999999998</v>
      </c>
      <c r="G58">
        <v>1429.7565</v>
      </c>
      <c r="H58">
        <v>12</v>
      </c>
      <c r="I58">
        <v>1.5</v>
      </c>
      <c r="J58">
        <v>715.88660000000004</v>
      </c>
      <c r="K58">
        <v>2</v>
      </c>
      <c r="L58">
        <v>46.61</v>
      </c>
      <c r="M58" s="1">
        <v>1610000</v>
      </c>
      <c r="N58" s="1">
        <f>M58+SUM(M53:M56)</f>
        <v>3643650000</v>
      </c>
      <c r="P58">
        <v>34312</v>
      </c>
      <c r="Q58" t="s">
        <v>472</v>
      </c>
      <c r="R58">
        <v>2</v>
      </c>
      <c r="S58">
        <v>2</v>
      </c>
      <c r="T58">
        <v>43</v>
      </c>
      <c r="U58">
        <v>54</v>
      </c>
      <c r="V58" t="s">
        <v>24</v>
      </c>
      <c r="W58" t="s">
        <v>378</v>
      </c>
    </row>
    <row r="59" spans="1:23" s="12" customFormat="1" x14ac:dyDescent="0.25">
      <c r="A59" s="12" t="s">
        <v>471</v>
      </c>
      <c r="B59" s="12" t="s">
        <v>468</v>
      </c>
      <c r="C59" s="12" t="s">
        <v>20</v>
      </c>
      <c r="D59" s="12" t="s">
        <v>148</v>
      </c>
      <c r="E59" s="12" t="s">
        <v>22</v>
      </c>
      <c r="F59" s="12">
        <v>19.149999999999999</v>
      </c>
      <c r="G59" s="12">
        <v>1458.7943</v>
      </c>
      <c r="H59" s="12">
        <v>12</v>
      </c>
      <c r="I59" s="12">
        <v>1.6</v>
      </c>
      <c r="J59" s="12">
        <v>730.40560000000005</v>
      </c>
      <c r="K59" s="12">
        <v>2</v>
      </c>
      <c r="L59" s="12">
        <v>23.87</v>
      </c>
      <c r="M59" s="11">
        <v>918000000</v>
      </c>
      <c r="P59" s="12">
        <v>13873</v>
      </c>
      <c r="Q59" s="12" t="s">
        <v>472</v>
      </c>
      <c r="R59" s="12">
        <v>2</v>
      </c>
      <c r="S59" s="12">
        <v>2</v>
      </c>
      <c r="T59" s="12">
        <v>43</v>
      </c>
      <c r="U59" s="12">
        <v>54</v>
      </c>
      <c r="V59" s="12" t="s">
        <v>149</v>
      </c>
      <c r="W59" s="12" t="s">
        <v>150</v>
      </c>
    </row>
    <row r="60" spans="1:23" x14ac:dyDescent="0.25">
      <c r="A60" t="s">
        <v>471</v>
      </c>
      <c r="B60" t="s">
        <v>323</v>
      </c>
      <c r="C60" t="s">
        <v>20</v>
      </c>
      <c r="D60" t="s">
        <v>146</v>
      </c>
      <c r="E60" t="s">
        <v>22</v>
      </c>
      <c r="F60">
        <v>18.38</v>
      </c>
      <c r="G60">
        <v>1386.7618</v>
      </c>
      <c r="H60">
        <v>12</v>
      </c>
      <c r="I60">
        <v>4.4000000000000004</v>
      </c>
      <c r="J60">
        <v>694.39120000000003</v>
      </c>
      <c r="K60">
        <v>2</v>
      </c>
      <c r="L60">
        <v>41.4</v>
      </c>
      <c r="M60" s="1">
        <v>471000000</v>
      </c>
      <c r="P60">
        <v>29794</v>
      </c>
      <c r="Q60" t="s">
        <v>472</v>
      </c>
      <c r="R60">
        <v>3</v>
      </c>
      <c r="S60">
        <v>3</v>
      </c>
      <c r="T60">
        <v>43</v>
      </c>
      <c r="U60">
        <v>54</v>
      </c>
      <c r="V60" t="s">
        <v>114</v>
      </c>
      <c r="W60" t="s">
        <v>147</v>
      </c>
    </row>
    <row r="61" spans="1:23" x14ac:dyDescent="0.25">
      <c r="A61" t="s">
        <v>471</v>
      </c>
      <c r="B61" t="s">
        <v>323</v>
      </c>
      <c r="C61" t="s">
        <v>20</v>
      </c>
      <c r="D61" t="s">
        <v>164</v>
      </c>
      <c r="E61" t="s">
        <v>22</v>
      </c>
      <c r="F61">
        <v>17.940000000000001</v>
      </c>
      <c r="G61">
        <v>1409.7279000000001</v>
      </c>
      <c r="H61">
        <v>12</v>
      </c>
      <c r="I61">
        <v>0.9</v>
      </c>
      <c r="J61">
        <v>705.87189999999998</v>
      </c>
      <c r="K61">
        <v>2</v>
      </c>
      <c r="L61">
        <v>31.02</v>
      </c>
      <c r="M61" s="1">
        <v>386000000</v>
      </c>
      <c r="P61">
        <v>20376</v>
      </c>
      <c r="Q61" t="s">
        <v>472</v>
      </c>
      <c r="R61">
        <v>1</v>
      </c>
      <c r="S61">
        <v>1</v>
      </c>
      <c r="T61">
        <v>43</v>
      </c>
      <c r="U61">
        <v>54</v>
      </c>
      <c r="V61" t="s">
        <v>109</v>
      </c>
      <c r="W61" t="s">
        <v>509</v>
      </c>
    </row>
    <row r="62" spans="1:23" x14ac:dyDescent="0.25">
      <c r="A62" t="s">
        <v>471</v>
      </c>
      <c r="B62" t="s">
        <v>323</v>
      </c>
      <c r="C62" t="s">
        <v>20</v>
      </c>
      <c r="D62" t="s">
        <v>510</v>
      </c>
      <c r="E62" t="s">
        <v>22</v>
      </c>
      <c r="F62">
        <v>17.39</v>
      </c>
      <c r="G62">
        <v>1388.7411999999999</v>
      </c>
      <c r="H62">
        <v>12</v>
      </c>
      <c r="I62">
        <v>7.2</v>
      </c>
      <c r="J62">
        <v>695.38289999999995</v>
      </c>
      <c r="K62">
        <v>2</v>
      </c>
      <c r="L62">
        <v>42.07</v>
      </c>
      <c r="M62">
        <v>0</v>
      </c>
      <c r="P62">
        <v>30380</v>
      </c>
      <c r="Q62" t="s">
        <v>472</v>
      </c>
      <c r="R62">
        <v>0</v>
      </c>
      <c r="S62">
        <v>0</v>
      </c>
      <c r="T62">
        <v>43</v>
      </c>
      <c r="U62">
        <v>54</v>
      </c>
      <c r="V62" t="s">
        <v>173</v>
      </c>
      <c r="W62" t="s">
        <v>511</v>
      </c>
    </row>
    <row r="63" spans="1:23" x14ac:dyDescent="0.25">
      <c r="A63" t="s">
        <v>471</v>
      </c>
      <c r="B63" t="s">
        <v>323</v>
      </c>
      <c r="C63" t="s">
        <v>20</v>
      </c>
      <c r="D63" t="s">
        <v>512</v>
      </c>
      <c r="E63" t="s">
        <v>22</v>
      </c>
      <c r="F63">
        <v>15.4</v>
      </c>
      <c r="G63">
        <v>1967</v>
      </c>
      <c r="H63">
        <v>17</v>
      </c>
      <c r="I63">
        <v>2.7</v>
      </c>
      <c r="J63">
        <v>984.50990000000002</v>
      </c>
      <c r="K63">
        <v>2</v>
      </c>
      <c r="L63">
        <v>38.21</v>
      </c>
      <c r="M63" s="1">
        <v>335000</v>
      </c>
      <c r="P63">
        <v>26884</v>
      </c>
      <c r="Q63" t="s">
        <v>472</v>
      </c>
      <c r="R63">
        <v>1</v>
      </c>
      <c r="S63">
        <v>1</v>
      </c>
      <c r="T63">
        <v>43</v>
      </c>
      <c r="U63">
        <v>59</v>
      </c>
      <c r="V63" t="s">
        <v>34</v>
      </c>
      <c r="W63" t="s">
        <v>130</v>
      </c>
    </row>
    <row r="64" spans="1:23" x14ac:dyDescent="0.25">
      <c r="A64" t="s">
        <v>471</v>
      </c>
      <c r="B64" t="s">
        <v>323</v>
      </c>
      <c r="C64" t="s">
        <v>20</v>
      </c>
      <c r="D64" t="s">
        <v>382</v>
      </c>
      <c r="E64" t="s">
        <v>22</v>
      </c>
      <c r="F64">
        <v>15.05</v>
      </c>
      <c r="G64">
        <v>1417.7565</v>
      </c>
      <c r="H64">
        <v>12</v>
      </c>
      <c r="I64">
        <v>1.4</v>
      </c>
      <c r="J64">
        <v>709.88649999999996</v>
      </c>
      <c r="K64">
        <v>2</v>
      </c>
      <c r="L64">
        <v>30.16</v>
      </c>
      <c r="M64" s="1">
        <v>2300000</v>
      </c>
      <c r="N64" s="1">
        <f>SUM(M60:M64)</f>
        <v>859635000</v>
      </c>
      <c r="P64">
        <v>19717</v>
      </c>
      <c r="Q64" t="s">
        <v>472</v>
      </c>
      <c r="R64">
        <v>1</v>
      </c>
      <c r="S64">
        <v>1</v>
      </c>
      <c r="T64">
        <v>43</v>
      </c>
      <c r="U64">
        <v>54</v>
      </c>
      <c r="V64" t="s">
        <v>383</v>
      </c>
      <c r="W64" t="s">
        <v>384</v>
      </c>
    </row>
    <row r="65" spans="1:23" s="12" customFormat="1" x14ac:dyDescent="0.25">
      <c r="A65" s="12" t="s">
        <v>471</v>
      </c>
      <c r="B65" s="12" t="s">
        <v>468</v>
      </c>
      <c r="C65" s="12" t="s">
        <v>20</v>
      </c>
      <c r="D65" s="12" t="s">
        <v>166</v>
      </c>
      <c r="E65" s="12" t="s">
        <v>22</v>
      </c>
      <c r="F65" s="12">
        <v>21.67</v>
      </c>
      <c r="G65" s="12">
        <v>1346.6941999999999</v>
      </c>
      <c r="H65" s="12">
        <v>11</v>
      </c>
      <c r="I65" s="12">
        <v>0.3</v>
      </c>
      <c r="J65" s="12">
        <v>674.3546</v>
      </c>
      <c r="K65" s="12">
        <v>2</v>
      </c>
      <c r="L65" s="12">
        <v>24.66</v>
      </c>
      <c r="M65" s="11">
        <v>215000000</v>
      </c>
      <c r="P65" s="12">
        <v>14663</v>
      </c>
      <c r="Q65" s="12" t="s">
        <v>472</v>
      </c>
      <c r="R65" s="12">
        <v>5</v>
      </c>
      <c r="S65" s="12">
        <v>5</v>
      </c>
      <c r="T65" s="12">
        <v>44</v>
      </c>
      <c r="U65" s="12">
        <v>54</v>
      </c>
      <c r="V65" s="12" t="s">
        <v>44</v>
      </c>
      <c r="W65" s="12" t="s">
        <v>167</v>
      </c>
    </row>
    <row r="66" spans="1:23" x14ac:dyDescent="0.25">
      <c r="A66" t="s">
        <v>471</v>
      </c>
      <c r="B66" t="s">
        <v>323</v>
      </c>
      <c r="C66" t="s">
        <v>20</v>
      </c>
      <c r="D66" t="s">
        <v>168</v>
      </c>
      <c r="E66" t="s">
        <v>22</v>
      </c>
      <c r="F66">
        <v>20.53</v>
      </c>
      <c r="G66">
        <v>1274.6619000000001</v>
      </c>
      <c r="H66">
        <v>11</v>
      </c>
      <c r="I66">
        <v>1.4</v>
      </c>
      <c r="J66">
        <v>638.33910000000003</v>
      </c>
      <c r="K66">
        <v>2</v>
      </c>
      <c r="L66">
        <v>23.01</v>
      </c>
      <c r="M66" s="1">
        <v>75100000</v>
      </c>
      <c r="P66">
        <v>13012</v>
      </c>
      <c r="Q66" t="s">
        <v>472</v>
      </c>
      <c r="R66">
        <v>2</v>
      </c>
      <c r="S66">
        <v>2</v>
      </c>
      <c r="T66">
        <v>44</v>
      </c>
      <c r="U66">
        <v>54</v>
      </c>
      <c r="V66" t="s">
        <v>34</v>
      </c>
      <c r="W66" t="s">
        <v>169</v>
      </c>
    </row>
    <row r="67" spans="1:23" s="12" customFormat="1" x14ac:dyDescent="0.25">
      <c r="A67" s="12" t="s">
        <v>471</v>
      </c>
      <c r="B67" s="12" t="s">
        <v>468</v>
      </c>
      <c r="C67" s="12" t="s">
        <v>20</v>
      </c>
      <c r="D67" s="12" t="s">
        <v>171</v>
      </c>
      <c r="E67" s="12" t="s">
        <v>22</v>
      </c>
      <c r="F67" s="12">
        <v>18.71</v>
      </c>
      <c r="G67" s="12">
        <v>1233.6101000000001</v>
      </c>
      <c r="H67" s="12">
        <v>10</v>
      </c>
      <c r="I67" s="12">
        <v>0.4</v>
      </c>
      <c r="J67" s="12">
        <v>617.81259999999997</v>
      </c>
      <c r="K67" s="12">
        <v>2</v>
      </c>
      <c r="L67" s="12">
        <v>25.09</v>
      </c>
      <c r="M67" s="11">
        <v>442000000</v>
      </c>
      <c r="P67" s="12">
        <v>14943</v>
      </c>
      <c r="Q67" s="12" t="s">
        <v>472</v>
      </c>
      <c r="R67" s="12">
        <v>2</v>
      </c>
      <c r="S67" s="12">
        <v>2</v>
      </c>
      <c r="T67" s="12">
        <v>45</v>
      </c>
      <c r="U67" s="12">
        <v>54</v>
      </c>
      <c r="V67" s="12" t="s">
        <v>44</v>
      </c>
      <c r="W67" s="12" t="s">
        <v>112</v>
      </c>
    </row>
    <row r="68" spans="1:23" x14ac:dyDescent="0.25">
      <c r="A68" t="s">
        <v>471</v>
      </c>
      <c r="B68" t="s">
        <v>323</v>
      </c>
      <c r="C68" t="s">
        <v>20</v>
      </c>
      <c r="D68" t="s">
        <v>170</v>
      </c>
      <c r="E68" t="s">
        <v>22</v>
      </c>
      <c r="F68">
        <v>18.02</v>
      </c>
      <c r="G68">
        <v>1161.5778</v>
      </c>
      <c r="H68">
        <v>10</v>
      </c>
      <c r="I68">
        <v>0.2</v>
      </c>
      <c r="J68">
        <v>581.79629999999997</v>
      </c>
      <c r="K68">
        <v>2</v>
      </c>
      <c r="L68">
        <v>31.16</v>
      </c>
      <c r="M68" s="1">
        <v>254000000</v>
      </c>
      <c r="O68" s="12" t="s">
        <v>323</v>
      </c>
      <c r="P68">
        <v>20482</v>
      </c>
      <c r="Q68" t="s">
        <v>472</v>
      </c>
      <c r="R68">
        <v>2</v>
      </c>
      <c r="S68">
        <v>2</v>
      </c>
      <c r="T68">
        <v>45</v>
      </c>
      <c r="U68">
        <v>54</v>
      </c>
      <c r="V68" t="s">
        <v>34</v>
      </c>
      <c r="W68" t="s">
        <v>107</v>
      </c>
    </row>
    <row r="69" spans="1:23" x14ac:dyDescent="0.25">
      <c r="A69" t="s">
        <v>471</v>
      </c>
      <c r="B69" t="s">
        <v>323</v>
      </c>
      <c r="C69" t="s">
        <v>20</v>
      </c>
      <c r="D69" t="s">
        <v>172</v>
      </c>
      <c r="E69" t="s">
        <v>22</v>
      </c>
      <c r="F69">
        <v>15.67</v>
      </c>
      <c r="G69">
        <v>1015.5046</v>
      </c>
      <c r="H69">
        <v>9</v>
      </c>
      <c r="I69">
        <v>-0.1</v>
      </c>
      <c r="J69">
        <v>508.7595</v>
      </c>
      <c r="K69">
        <v>2</v>
      </c>
      <c r="L69">
        <v>24.97</v>
      </c>
      <c r="M69" s="1">
        <v>7100000</v>
      </c>
      <c r="N69" s="1">
        <f>M69+M68+M66</f>
        <v>336200000</v>
      </c>
      <c r="O69" s="11">
        <f>N51+N58+N64+N69</f>
        <v>40199485000</v>
      </c>
      <c r="P69">
        <v>14853</v>
      </c>
      <c r="Q69" t="s">
        <v>472</v>
      </c>
      <c r="R69">
        <v>1</v>
      </c>
      <c r="S69">
        <v>1</v>
      </c>
      <c r="T69">
        <v>46</v>
      </c>
      <c r="U69">
        <v>54</v>
      </c>
      <c r="V69" t="s">
        <v>173</v>
      </c>
      <c r="W69" t="s">
        <v>513</v>
      </c>
    </row>
    <row r="70" spans="1:23" s="12" customFormat="1" x14ac:dyDescent="0.25">
      <c r="A70" s="12" t="s">
        <v>471</v>
      </c>
      <c r="B70" s="12" t="s">
        <v>468</v>
      </c>
      <c r="C70" s="12" t="s">
        <v>20</v>
      </c>
      <c r="D70" s="12" t="s">
        <v>514</v>
      </c>
      <c r="E70" s="12" t="s">
        <v>22</v>
      </c>
      <c r="F70" s="12">
        <v>15.01</v>
      </c>
      <c r="G70" s="12">
        <v>1086.5417</v>
      </c>
      <c r="H70" s="12">
        <v>9</v>
      </c>
      <c r="I70" s="12">
        <v>0.3</v>
      </c>
      <c r="J70" s="12">
        <v>544.27829999999994</v>
      </c>
      <c r="K70" s="12">
        <v>2</v>
      </c>
      <c r="L70" s="12">
        <v>24.94</v>
      </c>
      <c r="M70" s="11">
        <v>31400000</v>
      </c>
      <c r="N70" s="11">
        <f>M47+M48+M52+M57+M59+M65+M67+M70</f>
        <v>13902950000</v>
      </c>
      <c r="O70" s="12" t="s">
        <v>468</v>
      </c>
      <c r="P70" s="12">
        <v>14833</v>
      </c>
      <c r="Q70" s="12" t="s">
        <v>472</v>
      </c>
      <c r="R70" s="12">
        <v>1</v>
      </c>
      <c r="S70" s="12">
        <v>1</v>
      </c>
      <c r="T70" s="12">
        <v>46</v>
      </c>
      <c r="U70" s="12">
        <v>54</v>
      </c>
      <c r="V70" s="12" t="s">
        <v>44</v>
      </c>
      <c r="W70" s="12" t="s">
        <v>515</v>
      </c>
    </row>
    <row r="71" spans="1:23" x14ac:dyDescent="0.25">
      <c r="A71" t="s">
        <v>471</v>
      </c>
      <c r="B71" t="s">
        <v>326</v>
      </c>
      <c r="C71" t="s">
        <v>20</v>
      </c>
      <c r="D71" t="s">
        <v>175</v>
      </c>
      <c r="E71" t="s">
        <v>22</v>
      </c>
      <c r="F71">
        <v>34.25</v>
      </c>
      <c r="G71">
        <v>2171.1587</v>
      </c>
      <c r="H71">
        <v>18</v>
      </c>
      <c r="I71">
        <v>-0.4</v>
      </c>
      <c r="J71">
        <v>1086.5862</v>
      </c>
      <c r="K71">
        <v>2</v>
      </c>
      <c r="L71">
        <v>38.06</v>
      </c>
      <c r="M71" s="1">
        <v>1310000000</v>
      </c>
      <c r="O71" s="11">
        <f>N70</f>
        <v>13902950000</v>
      </c>
      <c r="P71">
        <v>26752</v>
      </c>
      <c r="Q71" t="s">
        <v>472</v>
      </c>
      <c r="R71">
        <v>12</v>
      </c>
      <c r="S71">
        <v>12</v>
      </c>
      <c r="T71">
        <v>55</v>
      </c>
      <c r="U71">
        <v>72</v>
      </c>
      <c r="V71" t="s">
        <v>34</v>
      </c>
      <c r="W71" t="s">
        <v>176</v>
      </c>
    </row>
    <row r="72" spans="1:23" s="14" customFormat="1" x14ac:dyDescent="0.25">
      <c r="A72" s="14" t="s">
        <v>471</v>
      </c>
      <c r="B72" s="14" t="s">
        <v>335</v>
      </c>
      <c r="C72" s="14" t="s">
        <v>20</v>
      </c>
      <c r="D72" s="14" t="s">
        <v>181</v>
      </c>
      <c r="E72" s="14" t="s">
        <v>22</v>
      </c>
      <c r="F72" s="14">
        <v>31.02</v>
      </c>
      <c r="G72" s="14">
        <v>2243.1909000000001</v>
      </c>
      <c r="H72" s="14">
        <v>18</v>
      </c>
      <c r="I72" s="14">
        <v>0.1</v>
      </c>
      <c r="J72" s="14">
        <v>748.73770000000002</v>
      </c>
      <c r="K72" s="14">
        <v>3</v>
      </c>
      <c r="L72" s="14">
        <v>32.65</v>
      </c>
      <c r="M72" s="13">
        <v>174000000</v>
      </c>
      <c r="O72" s="18">
        <f>O71/O69</f>
        <v>0.34584895801525817</v>
      </c>
      <c r="P72" s="14">
        <v>21823</v>
      </c>
      <c r="Q72" s="14" t="s">
        <v>472</v>
      </c>
      <c r="R72" s="14">
        <v>4</v>
      </c>
      <c r="S72" s="14">
        <v>4</v>
      </c>
      <c r="T72" s="14">
        <v>55</v>
      </c>
      <c r="U72" s="14">
        <v>72</v>
      </c>
      <c r="V72" s="14" t="s">
        <v>44</v>
      </c>
      <c r="W72" s="14" t="s">
        <v>516</v>
      </c>
    </row>
    <row r="73" spans="1:23" x14ac:dyDescent="0.25">
      <c r="A73" t="s">
        <v>471</v>
      </c>
      <c r="B73" t="s">
        <v>326</v>
      </c>
      <c r="C73" t="s">
        <v>20</v>
      </c>
      <c r="D73" t="s">
        <v>183</v>
      </c>
      <c r="E73" t="s">
        <v>22</v>
      </c>
      <c r="F73">
        <v>30.71</v>
      </c>
      <c r="G73">
        <v>2199.1536000000001</v>
      </c>
      <c r="H73">
        <v>18</v>
      </c>
      <c r="I73">
        <v>3.2</v>
      </c>
      <c r="J73">
        <v>734.06079999999997</v>
      </c>
      <c r="K73">
        <v>3</v>
      </c>
      <c r="L73">
        <v>43.82</v>
      </c>
      <c r="M73" s="1">
        <v>3000000</v>
      </c>
      <c r="P73">
        <v>31893</v>
      </c>
      <c r="Q73" t="s">
        <v>472</v>
      </c>
      <c r="R73">
        <v>1</v>
      </c>
      <c r="S73">
        <v>1</v>
      </c>
      <c r="T73">
        <v>55</v>
      </c>
      <c r="U73">
        <v>72</v>
      </c>
      <c r="V73" t="s">
        <v>89</v>
      </c>
      <c r="W73" t="s">
        <v>184</v>
      </c>
    </row>
    <row r="74" spans="1:23" x14ac:dyDescent="0.25">
      <c r="A74" t="s">
        <v>471</v>
      </c>
      <c r="B74" t="s">
        <v>326</v>
      </c>
      <c r="C74" t="s">
        <v>20</v>
      </c>
      <c r="D74" t="s">
        <v>208</v>
      </c>
      <c r="E74" t="s">
        <v>22</v>
      </c>
      <c r="F74">
        <v>28.46</v>
      </c>
      <c r="G74">
        <v>1802.905</v>
      </c>
      <c r="H74">
        <v>15</v>
      </c>
      <c r="I74">
        <v>1.9</v>
      </c>
      <c r="J74">
        <v>902.4615</v>
      </c>
      <c r="K74">
        <v>2</v>
      </c>
      <c r="L74">
        <v>35.369999999999997</v>
      </c>
      <c r="M74" s="1">
        <v>469000000</v>
      </c>
      <c r="P74">
        <v>24272</v>
      </c>
      <c r="Q74" t="s">
        <v>472</v>
      </c>
      <c r="R74">
        <v>4</v>
      </c>
      <c r="S74">
        <v>4</v>
      </c>
      <c r="T74">
        <v>55</v>
      </c>
      <c r="U74">
        <v>69</v>
      </c>
      <c r="V74" t="s">
        <v>34</v>
      </c>
      <c r="W74" t="s">
        <v>176</v>
      </c>
    </row>
    <row r="75" spans="1:23" x14ac:dyDescent="0.25">
      <c r="A75" t="s">
        <v>471</v>
      </c>
      <c r="B75" t="s">
        <v>326</v>
      </c>
      <c r="C75" t="s">
        <v>20</v>
      </c>
      <c r="D75" t="s">
        <v>179</v>
      </c>
      <c r="E75" t="s">
        <v>22</v>
      </c>
      <c r="F75">
        <v>28.18</v>
      </c>
      <c r="G75">
        <v>2213.1691999999998</v>
      </c>
      <c r="H75">
        <v>18</v>
      </c>
      <c r="I75">
        <v>3.1</v>
      </c>
      <c r="J75">
        <v>1107.5953</v>
      </c>
      <c r="K75">
        <v>2</v>
      </c>
      <c r="L75">
        <v>44.11</v>
      </c>
      <c r="M75" s="1">
        <v>34800000</v>
      </c>
      <c r="P75">
        <v>32150</v>
      </c>
      <c r="Q75" t="s">
        <v>472</v>
      </c>
      <c r="R75">
        <v>3</v>
      </c>
      <c r="S75">
        <v>3</v>
      </c>
      <c r="T75">
        <v>55</v>
      </c>
      <c r="U75">
        <v>72</v>
      </c>
      <c r="V75" t="s">
        <v>24</v>
      </c>
      <c r="W75" t="s">
        <v>180</v>
      </c>
    </row>
    <row r="76" spans="1:23" s="14" customFormat="1" x14ac:dyDescent="0.25">
      <c r="A76" s="14" t="s">
        <v>471</v>
      </c>
      <c r="B76" s="14" t="s">
        <v>335</v>
      </c>
      <c r="C76" s="14" t="s">
        <v>20</v>
      </c>
      <c r="D76" s="14" t="s">
        <v>177</v>
      </c>
      <c r="E76" s="14" t="s">
        <v>22</v>
      </c>
      <c r="F76" s="14">
        <v>28.17</v>
      </c>
      <c r="G76" s="14">
        <v>2285.2013999999999</v>
      </c>
      <c r="H76" s="14">
        <v>18</v>
      </c>
      <c r="I76" s="14">
        <v>2.4</v>
      </c>
      <c r="J76" s="14">
        <v>762.74289999999996</v>
      </c>
      <c r="K76" s="14">
        <v>3</v>
      </c>
      <c r="L76" s="14">
        <v>37.729999999999997</v>
      </c>
      <c r="M76" s="13">
        <v>4390000</v>
      </c>
      <c r="P76" s="14">
        <v>26443</v>
      </c>
      <c r="Q76" s="14" t="s">
        <v>472</v>
      </c>
      <c r="R76" s="14">
        <v>1</v>
      </c>
      <c r="S76" s="14">
        <v>1</v>
      </c>
      <c r="T76" s="14">
        <v>55</v>
      </c>
      <c r="U76" s="14">
        <v>72</v>
      </c>
      <c r="V76" s="14" t="s">
        <v>92</v>
      </c>
      <c r="W76" s="14" t="s">
        <v>517</v>
      </c>
    </row>
    <row r="77" spans="1:23" x14ac:dyDescent="0.25">
      <c r="A77" t="s">
        <v>471</v>
      </c>
      <c r="B77" t="s">
        <v>326</v>
      </c>
      <c r="C77" t="s">
        <v>20</v>
      </c>
      <c r="D77" t="s">
        <v>185</v>
      </c>
      <c r="E77" t="s">
        <v>22</v>
      </c>
      <c r="F77">
        <v>28.13</v>
      </c>
      <c r="G77">
        <v>2153.1478999999999</v>
      </c>
      <c r="H77">
        <v>18</v>
      </c>
      <c r="I77">
        <v>0.4</v>
      </c>
      <c r="J77">
        <v>718.72360000000003</v>
      </c>
      <c r="K77">
        <v>3</v>
      </c>
      <c r="L77">
        <v>42.03</v>
      </c>
      <c r="M77" s="1">
        <v>9240000</v>
      </c>
      <c r="P77">
        <v>30351</v>
      </c>
      <c r="Q77" t="s">
        <v>472</v>
      </c>
      <c r="R77">
        <v>2</v>
      </c>
      <c r="S77">
        <v>2</v>
      </c>
      <c r="T77">
        <v>55</v>
      </c>
      <c r="U77">
        <v>72</v>
      </c>
      <c r="V77" t="s">
        <v>122</v>
      </c>
      <c r="W77" t="s">
        <v>518</v>
      </c>
    </row>
    <row r="78" spans="1:23" x14ac:dyDescent="0.25">
      <c r="A78" t="s">
        <v>471</v>
      </c>
      <c r="B78" t="s">
        <v>326</v>
      </c>
      <c r="C78" t="s">
        <v>20</v>
      </c>
      <c r="D78" t="s">
        <v>194</v>
      </c>
      <c r="E78" t="s">
        <v>22</v>
      </c>
      <c r="F78">
        <v>27.73</v>
      </c>
      <c r="G78">
        <v>2193.1406000000002</v>
      </c>
      <c r="H78">
        <v>18</v>
      </c>
      <c r="I78">
        <v>1.4</v>
      </c>
      <c r="J78">
        <v>732.05520000000001</v>
      </c>
      <c r="K78">
        <v>3</v>
      </c>
      <c r="L78">
        <v>38.020000000000003</v>
      </c>
      <c r="M78" s="1">
        <v>15000000</v>
      </c>
      <c r="P78">
        <v>26713</v>
      </c>
      <c r="Q78" t="s">
        <v>472</v>
      </c>
      <c r="R78">
        <v>1</v>
      </c>
      <c r="S78">
        <v>1</v>
      </c>
      <c r="T78">
        <v>55</v>
      </c>
      <c r="U78">
        <v>72</v>
      </c>
      <c r="V78" t="s">
        <v>109</v>
      </c>
      <c r="W78" t="s">
        <v>396</v>
      </c>
    </row>
    <row r="79" spans="1:23" x14ac:dyDescent="0.25">
      <c r="A79" t="s">
        <v>471</v>
      </c>
      <c r="B79" t="s">
        <v>326</v>
      </c>
      <c r="C79" t="s">
        <v>20</v>
      </c>
      <c r="D79" t="s">
        <v>201</v>
      </c>
      <c r="E79" t="s">
        <v>22</v>
      </c>
      <c r="F79">
        <v>26.74</v>
      </c>
      <c r="G79">
        <v>2153.1478999999999</v>
      </c>
      <c r="H79">
        <v>18</v>
      </c>
      <c r="I79">
        <v>0.7</v>
      </c>
      <c r="J79">
        <v>718.72379999999998</v>
      </c>
      <c r="K79">
        <v>3</v>
      </c>
      <c r="L79">
        <v>36.85</v>
      </c>
      <c r="M79" s="1">
        <v>4030000</v>
      </c>
      <c r="P79">
        <v>25631</v>
      </c>
      <c r="Q79" t="s">
        <v>472</v>
      </c>
      <c r="R79">
        <v>2</v>
      </c>
      <c r="S79">
        <v>2</v>
      </c>
      <c r="T79">
        <v>55</v>
      </c>
      <c r="U79">
        <v>72</v>
      </c>
      <c r="V79" t="s">
        <v>202</v>
      </c>
      <c r="W79" t="s">
        <v>203</v>
      </c>
    </row>
    <row r="80" spans="1:23" s="14" customFormat="1" x14ac:dyDescent="0.25">
      <c r="A80" s="14" t="s">
        <v>471</v>
      </c>
      <c r="B80" s="14" t="s">
        <v>335</v>
      </c>
      <c r="C80" s="14" t="s">
        <v>20</v>
      </c>
      <c r="D80" s="14" t="s">
        <v>209</v>
      </c>
      <c r="E80" s="14" t="s">
        <v>22</v>
      </c>
      <c r="F80" s="14">
        <v>26.45</v>
      </c>
      <c r="G80" s="14">
        <v>1761.8533</v>
      </c>
      <c r="H80" s="14">
        <v>14</v>
      </c>
      <c r="I80" s="14">
        <v>0.3</v>
      </c>
      <c r="J80" s="14">
        <v>881.93409999999994</v>
      </c>
      <c r="K80" s="14">
        <v>2</v>
      </c>
      <c r="L80" s="14">
        <v>22.13</v>
      </c>
      <c r="M80" s="13">
        <v>477000000</v>
      </c>
      <c r="P80" s="14">
        <v>12169</v>
      </c>
      <c r="Q80" s="14" t="s">
        <v>472</v>
      </c>
      <c r="R80" s="14">
        <v>2</v>
      </c>
      <c r="S80" s="14">
        <v>2</v>
      </c>
      <c r="T80" s="14">
        <v>55</v>
      </c>
      <c r="U80" s="14">
        <v>68</v>
      </c>
      <c r="V80" s="14" t="s">
        <v>44</v>
      </c>
      <c r="W80" s="14" t="s">
        <v>182</v>
      </c>
    </row>
    <row r="81" spans="1:23" x14ac:dyDescent="0.25">
      <c r="A81" t="s">
        <v>471</v>
      </c>
      <c r="B81" t="s">
        <v>326</v>
      </c>
      <c r="C81" t="s">
        <v>20</v>
      </c>
      <c r="D81" t="s">
        <v>196</v>
      </c>
      <c r="E81" t="s">
        <v>22</v>
      </c>
      <c r="F81">
        <v>26.22</v>
      </c>
      <c r="G81">
        <v>1689.8208999999999</v>
      </c>
      <c r="H81">
        <v>14</v>
      </c>
      <c r="I81">
        <v>0.5</v>
      </c>
      <c r="J81">
        <v>845.91819999999996</v>
      </c>
      <c r="K81">
        <v>2</v>
      </c>
      <c r="L81">
        <v>26.4</v>
      </c>
      <c r="M81" s="1">
        <v>2300000000</v>
      </c>
      <c r="P81">
        <v>16189</v>
      </c>
      <c r="Q81" t="s">
        <v>472</v>
      </c>
      <c r="R81">
        <v>9</v>
      </c>
      <c r="S81">
        <v>9</v>
      </c>
      <c r="T81">
        <v>55</v>
      </c>
      <c r="U81">
        <v>68</v>
      </c>
      <c r="V81" t="s">
        <v>34</v>
      </c>
      <c r="W81" t="s">
        <v>176</v>
      </c>
    </row>
    <row r="82" spans="1:23" x14ac:dyDescent="0.25">
      <c r="A82" t="s">
        <v>471</v>
      </c>
      <c r="B82" t="s">
        <v>326</v>
      </c>
      <c r="C82" t="s">
        <v>20</v>
      </c>
      <c r="D82" t="s">
        <v>213</v>
      </c>
      <c r="E82" t="s">
        <v>22</v>
      </c>
      <c r="F82">
        <v>26.09</v>
      </c>
      <c r="G82">
        <v>2170.1745999999998</v>
      </c>
      <c r="H82">
        <v>18</v>
      </c>
      <c r="I82">
        <v>1.5</v>
      </c>
      <c r="J82">
        <v>724.3999</v>
      </c>
      <c r="K82">
        <v>3</v>
      </c>
      <c r="L82">
        <v>36.869999999999997</v>
      </c>
      <c r="M82" s="1">
        <v>8820000</v>
      </c>
      <c r="P82">
        <v>25652</v>
      </c>
      <c r="Q82" t="s">
        <v>472</v>
      </c>
      <c r="R82">
        <v>1</v>
      </c>
      <c r="S82">
        <v>1</v>
      </c>
      <c r="T82">
        <v>55</v>
      </c>
      <c r="U82">
        <v>72</v>
      </c>
      <c r="V82" t="s">
        <v>114</v>
      </c>
      <c r="W82" t="s">
        <v>519</v>
      </c>
    </row>
    <row r="83" spans="1:23" x14ac:dyDescent="0.25">
      <c r="A83" t="s">
        <v>471</v>
      </c>
      <c r="B83" t="s">
        <v>326</v>
      </c>
      <c r="C83" t="s">
        <v>20</v>
      </c>
      <c r="D83" t="s">
        <v>215</v>
      </c>
      <c r="E83" t="s">
        <v>22</v>
      </c>
      <c r="F83">
        <v>25.11</v>
      </c>
      <c r="G83">
        <v>2172.1538</v>
      </c>
      <c r="H83">
        <v>18</v>
      </c>
      <c r="I83">
        <v>4.5</v>
      </c>
      <c r="J83">
        <v>725.06179999999995</v>
      </c>
      <c r="K83">
        <v>3</v>
      </c>
      <c r="L83">
        <v>43.25</v>
      </c>
      <c r="M83">
        <v>0</v>
      </c>
      <c r="P83">
        <v>31400</v>
      </c>
      <c r="Q83" t="s">
        <v>472</v>
      </c>
      <c r="R83">
        <v>0</v>
      </c>
      <c r="S83">
        <v>0</v>
      </c>
      <c r="T83">
        <v>55</v>
      </c>
      <c r="U83">
        <v>72</v>
      </c>
      <c r="V83" t="s">
        <v>216</v>
      </c>
      <c r="W83" t="s">
        <v>520</v>
      </c>
    </row>
    <row r="84" spans="1:23" s="14" customFormat="1" x14ac:dyDescent="0.25">
      <c r="A84" s="14" t="s">
        <v>471</v>
      </c>
      <c r="B84" s="14" t="s">
        <v>335</v>
      </c>
      <c r="C84" s="14" t="s">
        <v>20</v>
      </c>
      <c r="D84" s="14" t="s">
        <v>233</v>
      </c>
      <c r="E84" s="14" t="s">
        <v>22</v>
      </c>
      <c r="F84" s="14">
        <v>24.87</v>
      </c>
      <c r="G84" s="14">
        <v>1624.7944</v>
      </c>
      <c r="H84" s="14">
        <v>13</v>
      </c>
      <c r="I84" s="14">
        <v>1.2</v>
      </c>
      <c r="J84" s="14">
        <v>813.40549999999996</v>
      </c>
      <c r="K84" s="14">
        <v>2</v>
      </c>
      <c r="L84" s="14">
        <v>26.62</v>
      </c>
      <c r="M84" s="13">
        <v>1150000000</v>
      </c>
      <c r="P84" s="14">
        <v>16390</v>
      </c>
      <c r="Q84" s="14" t="s">
        <v>472</v>
      </c>
      <c r="R84" s="14">
        <v>7</v>
      </c>
      <c r="S84" s="14">
        <v>7</v>
      </c>
      <c r="T84" s="14">
        <v>55</v>
      </c>
      <c r="U84" s="14">
        <v>67</v>
      </c>
      <c r="V84" s="14" t="s">
        <v>44</v>
      </c>
      <c r="W84" s="14" t="s">
        <v>234</v>
      </c>
    </row>
    <row r="85" spans="1:23" x14ac:dyDescent="0.25">
      <c r="A85" t="s">
        <v>471</v>
      </c>
      <c r="B85" t="s">
        <v>326</v>
      </c>
      <c r="C85" t="s">
        <v>20</v>
      </c>
      <c r="D85" t="s">
        <v>220</v>
      </c>
      <c r="E85" t="s">
        <v>22</v>
      </c>
      <c r="F85">
        <v>24.71</v>
      </c>
      <c r="G85">
        <v>1688.8369</v>
      </c>
      <c r="H85">
        <v>14</v>
      </c>
      <c r="I85">
        <v>0.6</v>
      </c>
      <c r="J85">
        <v>845.42619999999999</v>
      </c>
      <c r="K85">
        <v>2</v>
      </c>
      <c r="L85">
        <v>25.4</v>
      </c>
      <c r="M85" s="1">
        <v>40300000</v>
      </c>
      <c r="P85">
        <v>15235</v>
      </c>
      <c r="Q85" t="s">
        <v>472</v>
      </c>
      <c r="R85">
        <v>2</v>
      </c>
      <c r="S85">
        <v>2</v>
      </c>
      <c r="T85">
        <v>55</v>
      </c>
      <c r="U85">
        <v>68</v>
      </c>
      <c r="V85" t="s">
        <v>114</v>
      </c>
      <c r="W85" t="s">
        <v>521</v>
      </c>
    </row>
    <row r="86" spans="1:23" x14ac:dyDescent="0.25">
      <c r="A86" t="s">
        <v>471</v>
      </c>
      <c r="B86" t="s">
        <v>326</v>
      </c>
      <c r="C86" t="s">
        <v>20</v>
      </c>
      <c r="D86" t="s">
        <v>204</v>
      </c>
      <c r="E86" t="s">
        <v>22</v>
      </c>
      <c r="F86">
        <v>24.43</v>
      </c>
      <c r="G86">
        <v>1731.8315</v>
      </c>
      <c r="H86">
        <v>14</v>
      </c>
      <c r="I86">
        <v>1.3</v>
      </c>
      <c r="J86">
        <v>866.92409999999995</v>
      </c>
      <c r="K86">
        <v>2</v>
      </c>
      <c r="L86">
        <v>33.5</v>
      </c>
      <c r="M86" s="1">
        <v>185000000</v>
      </c>
      <c r="P86">
        <v>22611</v>
      </c>
      <c r="Q86" t="s">
        <v>472</v>
      </c>
      <c r="R86">
        <v>3</v>
      </c>
      <c r="S86">
        <v>3</v>
      </c>
      <c r="T86">
        <v>55</v>
      </c>
      <c r="U86">
        <v>68</v>
      </c>
      <c r="V86" t="s">
        <v>24</v>
      </c>
      <c r="W86" t="s">
        <v>180</v>
      </c>
    </row>
    <row r="87" spans="1:23" x14ac:dyDescent="0.25">
      <c r="A87" t="s">
        <v>471</v>
      </c>
      <c r="B87" t="s">
        <v>326</v>
      </c>
      <c r="C87" t="s">
        <v>20</v>
      </c>
      <c r="D87" t="s">
        <v>222</v>
      </c>
      <c r="E87" t="s">
        <v>22</v>
      </c>
      <c r="F87">
        <v>23.77</v>
      </c>
      <c r="G87">
        <v>1080.5452</v>
      </c>
      <c r="H87">
        <v>9</v>
      </c>
      <c r="I87">
        <v>1</v>
      </c>
      <c r="J87">
        <v>541.28039999999999</v>
      </c>
      <c r="K87">
        <v>2</v>
      </c>
      <c r="L87">
        <v>17.52</v>
      </c>
      <c r="M87" s="1">
        <v>61500000</v>
      </c>
      <c r="N87" s="1">
        <f>SUM(M73:M75)+SUM(M77:M79)+SUM(M81:M83)+SUM(M85:M87)</f>
        <v>3130690000</v>
      </c>
      <c r="P87">
        <v>8098</v>
      </c>
      <c r="Q87" t="s">
        <v>472</v>
      </c>
      <c r="R87">
        <v>1</v>
      </c>
      <c r="S87">
        <v>1</v>
      </c>
      <c r="T87">
        <v>55</v>
      </c>
      <c r="U87">
        <v>63</v>
      </c>
    </row>
    <row r="88" spans="1:23" s="14" customFormat="1" x14ac:dyDescent="0.25">
      <c r="A88" s="14" t="s">
        <v>471</v>
      </c>
      <c r="B88" s="14" t="s">
        <v>335</v>
      </c>
      <c r="C88" s="14" t="s">
        <v>20</v>
      </c>
      <c r="D88" s="14" t="s">
        <v>411</v>
      </c>
      <c r="E88" s="14" t="s">
        <v>22</v>
      </c>
      <c r="F88" s="14">
        <v>23.71</v>
      </c>
      <c r="G88" s="14">
        <v>1803.8639000000001</v>
      </c>
      <c r="H88" s="14">
        <v>14</v>
      </c>
      <c r="I88" s="14">
        <v>0.3</v>
      </c>
      <c r="J88" s="14">
        <v>902.93949999999995</v>
      </c>
      <c r="K88" s="14">
        <v>2</v>
      </c>
      <c r="L88" s="14">
        <v>28.14</v>
      </c>
      <c r="M88" s="13">
        <v>33500000</v>
      </c>
      <c r="P88" s="14">
        <v>17822</v>
      </c>
      <c r="Q88" s="14" t="s">
        <v>472</v>
      </c>
      <c r="R88" s="14">
        <v>3</v>
      </c>
      <c r="S88" s="14">
        <v>3</v>
      </c>
      <c r="T88" s="14">
        <v>55</v>
      </c>
      <c r="U88" s="14">
        <v>68</v>
      </c>
      <c r="V88" s="14" t="s">
        <v>92</v>
      </c>
      <c r="W88" s="14" t="s">
        <v>522</v>
      </c>
    </row>
    <row r="89" spans="1:23" s="14" customFormat="1" x14ac:dyDescent="0.25">
      <c r="A89" s="14" t="s">
        <v>471</v>
      </c>
      <c r="B89" s="14" t="s">
        <v>335</v>
      </c>
      <c r="C89" s="14" t="s">
        <v>20</v>
      </c>
      <c r="D89" s="14" t="s">
        <v>246</v>
      </c>
      <c r="E89" s="14" t="s">
        <v>22</v>
      </c>
      <c r="F89" s="14">
        <v>23.2</v>
      </c>
      <c r="G89" s="14">
        <v>1874.9374</v>
      </c>
      <c r="H89" s="14">
        <v>15</v>
      </c>
      <c r="I89" s="14">
        <v>0.3</v>
      </c>
      <c r="J89" s="14">
        <v>625.98659999999995</v>
      </c>
      <c r="K89" s="14">
        <v>3</v>
      </c>
      <c r="L89" s="14">
        <v>30.73</v>
      </c>
      <c r="M89" s="13">
        <v>130000000</v>
      </c>
      <c r="P89" s="14">
        <v>20201</v>
      </c>
      <c r="Q89" s="14" t="s">
        <v>472</v>
      </c>
      <c r="R89" s="14">
        <v>4</v>
      </c>
      <c r="S89" s="14">
        <v>4</v>
      </c>
      <c r="T89" s="14">
        <v>55</v>
      </c>
      <c r="U89" s="14">
        <v>69</v>
      </c>
      <c r="V89" s="14" t="s">
        <v>44</v>
      </c>
      <c r="W89" s="14" t="s">
        <v>523</v>
      </c>
    </row>
    <row r="90" spans="1:23" x14ac:dyDescent="0.25">
      <c r="A90" t="s">
        <v>471</v>
      </c>
      <c r="B90" t="s">
        <v>326</v>
      </c>
      <c r="C90" t="s">
        <v>20</v>
      </c>
      <c r="D90" t="s">
        <v>235</v>
      </c>
      <c r="E90" t="s">
        <v>22</v>
      </c>
      <c r="F90">
        <v>22.78</v>
      </c>
      <c r="G90">
        <v>1844.9155000000001</v>
      </c>
      <c r="H90">
        <v>15</v>
      </c>
      <c r="I90">
        <v>0.9</v>
      </c>
      <c r="J90">
        <v>923.46590000000003</v>
      </c>
      <c r="K90">
        <v>2</v>
      </c>
      <c r="L90">
        <v>42.61</v>
      </c>
      <c r="M90" s="1">
        <v>31600000</v>
      </c>
      <c r="P90">
        <v>30847</v>
      </c>
      <c r="Q90" t="s">
        <v>472</v>
      </c>
      <c r="R90">
        <v>3</v>
      </c>
      <c r="S90">
        <v>3</v>
      </c>
      <c r="T90">
        <v>55</v>
      </c>
      <c r="U90">
        <v>69</v>
      </c>
      <c r="V90" t="s">
        <v>24</v>
      </c>
      <c r="W90" t="s">
        <v>180</v>
      </c>
    </row>
    <row r="91" spans="1:23" x14ac:dyDescent="0.25">
      <c r="A91" t="s">
        <v>471</v>
      </c>
      <c r="B91" t="s">
        <v>326</v>
      </c>
      <c r="C91" t="s">
        <v>20</v>
      </c>
      <c r="D91" t="s">
        <v>205</v>
      </c>
      <c r="E91" t="s">
        <v>22</v>
      </c>
      <c r="F91">
        <v>22.3</v>
      </c>
      <c r="G91">
        <v>2209.1143000000002</v>
      </c>
      <c r="H91">
        <v>18</v>
      </c>
      <c r="I91">
        <v>-2.6</v>
      </c>
      <c r="J91">
        <v>553.28440000000001</v>
      </c>
      <c r="K91">
        <v>4</v>
      </c>
      <c r="L91">
        <v>38.24</v>
      </c>
      <c r="M91" s="1">
        <v>17700000</v>
      </c>
      <c r="P91">
        <v>26911</v>
      </c>
      <c r="Q91" t="s">
        <v>472</v>
      </c>
      <c r="R91">
        <v>2</v>
      </c>
      <c r="S91">
        <v>2</v>
      </c>
      <c r="T91">
        <v>55</v>
      </c>
      <c r="U91">
        <v>72</v>
      </c>
      <c r="V91" t="s">
        <v>206</v>
      </c>
      <c r="W91" t="s">
        <v>207</v>
      </c>
    </row>
    <row r="92" spans="1:23" s="14" customFormat="1" x14ac:dyDescent="0.25">
      <c r="A92" s="14" t="s">
        <v>471</v>
      </c>
      <c r="B92" s="14" t="s">
        <v>335</v>
      </c>
      <c r="C92" s="14" t="s">
        <v>20</v>
      </c>
      <c r="D92" s="14" t="s">
        <v>260</v>
      </c>
      <c r="E92" s="14" t="s">
        <v>22</v>
      </c>
      <c r="F92" s="14">
        <v>22.22</v>
      </c>
      <c r="G92" s="14">
        <v>1916.9480000000001</v>
      </c>
      <c r="H92" s="14">
        <v>15</v>
      </c>
      <c r="I92" s="14">
        <v>0.7</v>
      </c>
      <c r="J92" s="14">
        <v>639.99040000000002</v>
      </c>
      <c r="K92" s="14">
        <v>3</v>
      </c>
      <c r="L92" s="14">
        <v>32.44</v>
      </c>
      <c r="M92" s="13">
        <v>7970000</v>
      </c>
      <c r="P92" s="14">
        <v>21633</v>
      </c>
      <c r="Q92" s="14" t="s">
        <v>472</v>
      </c>
      <c r="R92" s="14">
        <v>1</v>
      </c>
      <c r="S92" s="14">
        <v>1</v>
      </c>
      <c r="T92" s="14">
        <v>55</v>
      </c>
      <c r="U92" s="14">
        <v>69</v>
      </c>
      <c r="V92" s="14" t="s">
        <v>92</v>
      </c>
      <c r="W92" s="14" t="s">
        <v>387</v>
      </c>
    </row>
    <row r="93" spans="1:23" x14ac:dyDescent="0.25">
      <c r="A93" t="s">
        <v>471</v>
      </c>
      <c r="B93" t="s">
        <v>326</v>
      </c>
      <c r="C93" t="s">
        <v>20</v>
      </c>
      <c r="D93" t="s">
        <v>236</v>
      </c>
      <c r="E93" t="s">
        <v>22</v>
      </c>
      <c r="F93">
        <v>21.96</v>
      </c>
      <c r="G93">
        <v>1122.5556999999999</v>
      </c>
      <c r="H93">
        <v>9</v>
      </c>
      <c r="I93">
        <v>1.9</v>
      </c>
      <c r="J93">
        <v>562.28620000000001</v>
      </c>
      <c r="K93">
        <v>2</v>
      </c>
      <c r="L93">
        <v>20.49</v>
      </c>
      <c r="M93" s="1">
        <v>2990000</v>
      </c>
      <c r="P93">
        <v>10904</v>
      </c>
      <c r="Q93" t="s">
        <v>472</v>
      </c>
      <c r="R93">
        <v>1</v>
      </c>
      <c r="S93">
        <v>1</v>
      </c>
      <c r="T93">
        <v>55</v>
      </c>
      <c r="U93">
        <v>63</v>
      </c>
      <c r="V93" t="s">
        <v>237</v>
      </c>
      <c r="W93" t="s">
        <v>403</v>
      </c>
    </row>
    <row r="94" spans="1:23" x14ac:dyDescent="0.25">
      <c r="A94" t="s">
        <v>471</v>
      </c>
      <c r="B94" t="s">
        <v>326</v>
      </c>
      <c r="C94" t="s">
        <v>20</v>
      </c>
      <c r="D94" t="s">
        <v>274</v>
      </c>
      <c r="E94" t="s">
        <v>22</v>
      </c>
      <c r="F94">
        <v>21.49</v>
      </c>
      <c r="G94">
        <v>1552.7620999999999</v>
      </c>
      <c r="H94">
        <v>13</v>
      </c>
      <c r="I94">
        <v>0.8</v>
      </c>
      <c r="J94">
        <v>777.38900000000001</v>
      </c>
      <c r="K94">
        <v>2</v>
      </c>
      <c r="L94">
        <v>31.97</v>
      </c>
      <c r="M94" s="1">
        <v>2940000000</v>
      </c>
      <c r="P94">
        <v>21208</v>
      </c>
      <c r="Q94" t="s">
        <v>472</v>
      </c>
      <c r="R94">
        <v>2</v>
      </c>
      <c r="S94">
        <v>2</v>
      </c>
      <c r="T94">
        <v>55</v>
      </c>
      <c r="U94">
        <v>67</v>
      </c>
      <c r="V94" t="s">
        <v>34</v>
      </c>
      <c r="W94" t="s">
        <v>176</v>
      </c>
    </row>
    <row r="95" spans="1:23" x14ac:dyDescent="0.25">
      <c r="A95" t="s">
        <v>471</v>
      </c>
      <c r="B95" t="s">
        <v>326</v>
      </c>
      <c r="C95" t="s">
        <v>20</v>
      </c>
      <c r="D95" t="s">
        <v>218</v>
      </c>
      <c r="E95" t="s">
        <v>22</v>
      </c>
      <c r="F95">
        <v>21.46</v>
      </c>
      <c r="G95">
        <v>2172.1538</v>
      </c>
      <c r="H95">
        <v>18</v>
      </c>
      <c r="I95">
        <v>2.5</v>
      </c>
      <c r="J95">
        <v>725.06039999999996</v>
      </c>
      <c r="K95">
        <v>3</v>
      </c>
      <c r="L95">
        <v>36.229999999999997</v>
      </c>
      <c r="M95" s="1">
        <v>1600000</v>
      </c>
      <c r="P95">
        <v>25063</v>
      </c>
      <c r="Q95" t="s">
        <v>472</v>
      </c>
      <c r="R95">
        <v>3</v>
      </c>
      <c r="S95">
        <v>3</v>
      </c>
      <c r="T95">
        <v>55</v>
      </c>
      <c r="U95">
        <v>72</v>
      </c>
      <c r="V95" t="s">
        <v>216</v>
      </c>
      <c r="W95" t="s">
        <v>219</v>
      </c>
    </row>
    <row r="96" spans="1:23" x14ac:dyDescent="0.25">
      <c r="A96" t="s">
        <v>471</v>
      </c>
      <c r="B96" t="s">
        <v>326</v>
      </c>
      <c r="C96" t="s">
        <v>20</v>
      </c>
      <c r="D96" t="s">
        <v>211</v>
      </c>
      <c r="E96" t="s">
        <v>22</v>
      </c>
      <c r="F96">
        <v>21.34</v>
      </c>
      <c r="G96">
        <v>2153.1478999999999</v>
      </c>
      <c r="H96">
        <v>18</v>
      </c>
      <c r="I96">
        <v>2.1</v>
      </c>
      <c r="J96">
        <v>718.72469999999998</v>
      </c>
      <c r="K96">
        <v>3</v>
      </c>
      <c r="L96">
        <v>36.75</v>
      </c>
      <c r="M96" s="1">
        <v>3110000</v>
      </c>
      <c r="P96">
        <v>25543</v>
      </c>
      <c r="Q96" t="s">
        <v>472</v>
      </c>
      <c r="R96">
        <v>1</v>
      </c>
      <c r="S96">
        <v>1</v>
      </c>
      <c r="T96">
        <v>55</v>
      </c>
      <c r="U96">
        <v>72</v>
      </c>
      <c r="V96" t="s">
        <v>202</v>
      </c>
      <c r="W96" t="s">
        <v>524</v>
      </c>
    </row>
    <row r="97" spans="1:23" s="14" customFormat="1" x14ac:dyDescent="0.25">
      <c r="A97" s="14" t="s">
        <v>471</v>
      </c>
      <c r="B97" s="14" t="s">
        <v>335</v>
      </c>
      <c r="C97" s="14" t="s">
        <v>20</v>
      </c>
      <c r="D97" s="14" t="s">
        <v>423</v>
      </c>
      <c r="E97" s="14" t="s">
        <v>22</v>
      </c>
      <c r="F97" s="14">
        <v>21.22</v>
      </c>
      <c r="G97" s="14">
        <v>1666.8049000000001</v>
      </c>
      <c r="H97" s="14">
        <v>13</v>
      </c>
      <c r="I97" s="14">
        <v>2</v>
      </c>
      <c r="J97" s="14">
        <v>834.41139999999996</v>
      </c>
      <c r="K97" s="14">
        <v>2</v>
      </c>
      <c r="L97" s="14">
        <v>28.9</v>
      </c>
      <c r="M97" s="13">
        <v>105000000</v>
      </c>
      <c r="P97" s="14">
        <v>18533</v>
      </c>
      <c r="Q97" s="14" t="s">
        <v>472</v>
      </c>
      <c r="R97" s="14">
        <v>1</v>
      </c>
      <c r="S97" s="14">
        <v>1</v>
      </c>
      <c r="T97" s="14">
        <v>55</v>
      </c>
      <c r="U97" s="14">
        <v>67</v>
      </c>
      <c r="V97" s="14" t="s">
        <v>92</v>
      </c>
      <c r="W97" s="14" t="s">
        <v>525</v>
      </c>
    </row>
    <row r="98" spans="1:23" x14ac:dyDescent="0.25">
      <c r="A98" t="s">
        <v>471</v>
      </c>
      <c r="B98" t="s">
        <v>326</v>
      </c>
      <c r="C98" t="s">
        <v>20</v>
      </c>
      <c r="D98" t="s">
        <v>228</v>
      </c>
      <c r="E98" t="s">
        <v>22</v>
      </c>
      <c r="F98">
        <v>19.54</v>
      </c>
      <c r="G98">
        <v>2203.1484</v>
      </c>
      <c r="H98">
        <v>18</v>
      </c>
      <c r="I98">
        <v>3.1</v>
      </c>
      <c r="J98">
        <v>735.39229999999998</v>
      </c>
      <c r="K98">
        <v>3</v>
      </c>
      <c r="L98">
        <v>38.4</v>
      </c>
      <c r="M98" s="1">
        <v>3540000</v>
      </c>
      <c r="P98">
        <v>27058</v>
      </c>
      <c r="Q98" t="s">
        <v>472</v>
      </c>
      <c r="R98">
        <v>2</v>
      </c>
      <c r="S98">
        <v>2</v>
      </c>
      <c r="T98">
        <v>55</v>
      </c>
      <c r="U98">
        <v>72</v>
      </c>
      <c r="V98" t="s">
        <v>229</v>
      </c>
      <c r="W98" t="s">
        <v>526</v>
      </c>
    </row>
    <row r="99" spans="1:23" s="14" customFormat="1" x14ac:dyDescent="0.25">
      <c r="A99" s="14" t="s">
        <v>471</v>
      </c>
      <c r="B99" s="14" t="s">
        <v>335</v>
      </c>
      <c r="C99" s="14" t="s">
        <v>20</v>
      </c>
      <c r="D99" s="14" t="s">
        <v>435</v>
      </c>
      <c r="E99" s="14" t="s">
        <v>22</v>
      </c>
      <c r="F99" s="14">
        <v>18.29</v>
      </c>
      <c r="G99" s="14">
        <v>1803.8639000000001</v>
      </c>
      <c r="H99" s="14">
        <v>14</v>
      </c>
      <c r="I99" s="14">
        <v>1.3</v>
      </c>
      <c r="J99" s="14">
        <v>602.29600000000005</v>
      </c>
      <c r="K99" s="14">
        <v>3</v>
      </c>
      <c r="L99" s="14">
        <v>25.14</v>
      </c>
      <c r="M99" s="13">
        <v>44800000</v>
      </c>
      <c r="P99" s="14">
        <v>14981</v>
      </c>
      <c r="Q99" s="14" t="s">
        <v>472</v>
      </c>
      <c r="R99" s="14">
        <v>1</v>
      </c>
      <c r="S99" s="14">
        <v>1</v>
      </c>
      <c r="T99" s="14">
        <v>55</v>
      </c>
      <c r="U99" s="14">
        <v>68</v>
      </c>
      <c r="V99" s="14" t="s">
        <v>54</v>
      </c>
      <c r="W99" s="14" t="s">
        <v>250</v>
      </c>
    </row>
    <row r="100" spans="1:23" x14ac:dyDescent="0.25">
      <c r="A100" t="s">
        <v>471</v>
      </c>
      <c r="B100" t="s">
        <v>326</v>
      </c>
      <c r="C100" t="s">
        <v>20</v>
      </c>
      <c r="D100" t="s">
        <v>272</v>
      </c>
      <c r="E100" t="s">
        <v>22</v>
      </c>
      <c r="F100">
        <v>18.260000000000002</v>
      </c>
      <c r="G100">
        <v>1801.921</v>
      </c>
      <c r="H100">
        <v>15</v>
      </c>
      <c r="I100">
        <v>0.8</v>
      </c>
      <c r="J100">
        <v>901.96849999999995</v>
      </c>
      <c r="K100">
        <v>2</v>
      </c>
      <c r="L100">
        <v>34.47</v>
      </c>
      <c r="M100" s="1">
        <v>3740000</v>
      </c>
      <c r="P100">
        <v>23512</v>
      </c>
      <c r="Q100" t="s">
        <v>472</v>
      </c>
      <c r="R100">
        <v>1</v>
      </c>
      <c r="S100">
        <v>1</v>
      </c>
      <c r="T100">
        <v>55</v>
      </c>
      <c r="U100">
        <v>69</v>
      </c>
      <c r="V100" t="s">
        <v>114</v>
      </c>
      <c r="W100" t="s">
        <v>527</v>
      </c>
    </row>
    <row r="101" spans="1:23" s="14" customFormat="1" x14ac:dyDescent="0.25">
      <c r="A101" s="14" t="s">
        <v>471</v>
      </c>
      <c r="B101" s="14" t="s">
        <v>335</v>
      </c>
      <c r="C101" s="14" t="s">
        <v>20</v>
      </c>
      <c r="D101" s="14" t="s">
        <v>409</v>
      </c>
      <c r="E101" s="14" t="s">
        <v>22</v>
      </c>
      <c r="F101" s="14">
        <v>18.23</v>
      </c>
      <c r="G101" s="14">
        <v>1803.8639000000001</v>
      </c>
      <c r="H101" s="14">
        <v>14</v>
      </c>
      <c r="I101" s="14">
        <v>1.6</v>
      </c>
      <c r="J101" s="14">
        <v>902.94069999999999</v>
      </c>
      <c r="K101" s="14">
        <v>2</v>
      </c>
      <c r="L101" s="14">
        <v>25.45</v>
      </c>
      <c r="M101" s="13">
        <v>3360000</v>
      </c>
      <c r="P101" s="14">
        <v>15293</v>
      </c>
      <c r="Q101" s="14" t="s">
        <v>472</v>
      </c>
      <c r="R101" s="14">
        <v>1</v>
      </c>
      <c r="S101" s="14">
        <v>1</v>
      </c>
      <c r="T101" s="14">
        <v>55</v>
      </c>
      <c r="U101" s="14">
        <v>68</v>
      </c>
      <c r="V101" s="14" t="s">
        <v>54</v>
      </c>
      <c r="W101" s="14" t="s">
        <v>528</v>
      </c>
    </row>
    <row r="102" spans="1:23" s="14" customFormat="1" x14ac:dyDescent="0.25">
      <c r="A102" s="14" t="s">
        <v>471</v>
      </c>
      <c r="B102" s="14" t="s">
        <v>335</v>
      </c>
      <c r="C102" s="14" t="s">
        <v>20</v>
      </c>
      <c r="D102" s="14" t="s">
        <v>529</v>
      </c>
      <c r="E102" s="14" t="s">
        <v>22</v>
      </c>
      <c r="F102" s="14">
        <v>18.02</v>
      </c>
      <c r="G102" s="14">
        <v>1624.7944</v>
      </c>
      <c r="H102" s="14">
        <v>13</v>
      </c>
      <c r="I102" s="14">
        <v>1.1000000000000001</v>
      </c>
      <c r="J102" s="14">
        <v>813.40539999999999</v>
      </c>
      <c r="K102" s="14">
        <v>2</v>
      </c>
      <c r="L102" s="14">
        <v>26.72</v>
      </c>
      <c r="M102" s="13">
        <v>1100000000</v>
      </c>
      <c r="P102" s="14">
        <v>16498</v>
      </c>
      <c r="Q102" s="14" t="s">
        <v>472</v>
      </c>
      <c r="R102" s="14">
        <v>1</v>
      </c>
      <c r="S102" s="14">
        <v>1</v>
      </c>
      <c r="T102" s="14">
        <v>55</v>
      </c>
      <c r="U102" s="14">
        <v>67</v>
      </c>
      <c r="V102" s="14" t="s">
        <v>44</v>
      </c>
      <c r="W102" s="14" t="s">
        <v>530</v>
      </c>
    </row>
    <row r="103" spans="1:23" s="14" customFormat="1" x14ac:dyDescent="0.25">
      <c r="A103" s="14" t="s">
        <v>471</v>
      </c>
      <c r="B103" s="14" t="s">
        <v>335</v>
      </c>
      <c r="C103" s="14" t="s">
        <v>20</v>
      </c>
      <c r="D103" s="14" t="s">
        <v>269</v>
      </c>
      <c r="E103" s="14" t="s">
        <v>22</v>
      </c>
      <c r="F103" s="14">
        <v>18</v>
      </c>
      <c r="G103" s="14">
        <v>1646.7804000000001</v>
      </c>
      <c r="H103" s="14">
        <v>13</v>
      </c>
      <c r="I103" s="14">
        <v>-1.6</v>
      </c>
      <c r="J103" s="14">
        <v>824.39610000000005</v>
      </c>
      <c r="K103" s="14">
        <v>2</v>
      </c>
      <c r="L103" s="14">
        <v>26.84</v>
      </c>
      <c r="M103" s="13">
        <v>10000000</v>
      </c>
      <c r="P103" s="14">
        <v>16614</v>
      </c>
      <c r="Q103" s="14" t="s">
        <v>472</v>
      </c>
      <c r="R103" s="14">
        <v>1</v>
      </c>
      <c r="S103" s="14">
        <v>1</v>
      </c>
      <c r="T103" s="14">
        <v>55</v>
      </c>
      <c r="U103" s="14">
        <v>67</v>
      </c>
      <c r="V103" s="14" t="s">
        <v>270</v>
      </c>
      <c r="W103" s="14" t="s">
        <v>531</v>
      </c>
    </row>
    <row r="104" spans="1:23" x14ac:dyDescent="0.25">
      <c r="A104" t="s">
        <v>471</v>
      </c>
      <c r="B104" t="s">
        <v>326</v>
      </c>
      <c r="C104" t="s">
        <v>20</v>
      </c>
      <c r="D104" t="s">
        <v>263</v>
      </c>
      <c r="E104" t="s">
        <v>22</v>
      </c>
      <c r="F104">
        <v>17.850000000000001</v>
      </c>
      <c r="G104">
        <v>1122.5556999999999</v>
      </c>
      <c r="H104">
        <v>9</v>
      </c>
      <c r="I104">
        <v>1.2</v>
      </c>
      <c r="J104">
        <v>562.28579999999999</v>
      </c>
      <c r="K104">
        <v>2</v>
      </c>
      <c r="L104">
        <v>25.57</v>
      </c>
      <c r="M104" s="1">
        <v>29400000</v>
      </c>
      <c r="P104">
        <v>15411</v>
      </c>
      <c r="Q104" t="s">
        <v>472</v>
      </c>
      <c r="R104">
        <v>1</v>
      </c>
      <c r="S104">
        <v>1</v>
      </c>
      <c r="T104">
        <v>55</v>
      </c>
      <c r="U104">
        <v>63</v>
      </c>
      <c r="V104" t="s">
        <v>34</v>
      </c>
      <c r="W104" t="s">
        <v>176</v>
      </c>
    </row>
    <row r="105" spans="1:23" x14ac:dyDescent="0.25">
      <c r="A105" t="s">
        <v>471</v>
      </c>
      <c r="B105" t="s">
        <v>326</v>
      </c>
      <c r="C105" t="s">
        <v>20</v>
      </c>
      <c r="D105" t="s">
        <v>261</v>
      </c>
      <c r="E105" t="s">
        <v>22</v>
      </c>
      <c r="F105">
        <v>17.829999999999998</v>
      </c>
      <c r="G105">
        <v>2214.1642999999999</v>
      </c>
      <c r="H105">
        <v>18</v>
      </c>
      <c r="I105">
        <v>5.4</v>
      </c>
      <c r="J105">
        <v>1108.0954999999999</v>
      </c>
      <c r="K105">
        <v>2</v>
      </c>
      <c r="L105">
        <v>39.799999999999997</v>
      </c>
      <c r="M105">
        <v>0</v>
      </c>
      <c r="P105">
        <v>28355</v>
      </c>
      <c r="Q105" t="s">
        <v>472</v>
      </c>
      <c r="R105">
        <v>0</v>
      </c>
      <c r="S105">
        <v>0</v>
      </c>
      <c r="T105">
        <v>55</v>
      </c>
      <c r="U105">
        <v>72</v>
      </c>
      <c r="V105" t="s">
        <v>86</v>
      </c>
      <c r="W105" t="s">
        <v>262</v>
      </c>
    </row>
    <row r="106" spans="1:23" x14ac:dyDescent="0.25">
      <c r="A106" t="s">
        <v>471</v>
      </c>
      <c r="B106" t="s">
        <v>326</v>
      </c>
      <c r="C106" t="s">
        <v>20</v>
      </c>
      <c r="D106" t="s">
        <v>425</v>
      </c>
      <c r="E106" t="s">
        <v>22</v>
      </c>
      <c r="F106">
        <v>17.260000000000002</v>
      </c>
      <c r="G106">
        <v>1121.5717</v>
      </c>
      <c r="H106">
        <v>9</v>
      </c>
      <c r="I106">
        <v>1</v>
      </c>
      <c r="J106">
        <v>561.79359999999997</v>
      </c>
      <c r="K106">
        <v>2</v>
      </c>
      <c r="L106">
        <v>23.55</v>
      </c>
      <c r="M106" s="1">
        <v>1970000</v>
      </c>
      <c r="P106">
        <v>13563</v>
      </c>
      <c r="Q106" t="s">
        <v>472</v>
      </c>
      <c r="R106">
        <v>1</v>
      </c>
      <c r="S106">
        <v>1</v>
      </c>
      <c r="T106">
        <v>55</v>
      </c>
      <c r="U106">
        <v>63</v>
      </c>
      <c r="V106" t="s">
        <v>426</v>
      </c>
      <c r="W106" t="s">
        <v>427</v>
      </c>
    </row>
    <row r="107" spans="1:23" x14ac:dyDescent="0.25">
      <c r="A107" t="s">
        <v>471</v>
      </c>
      <c r="B107" t="s">
        <v>326</v>
      </c>
      <c r="C107" t="s">
        <v>20</v>
      </c>
      <c r="D107" t="s">
        <v>532</v>
      </c>
      <c r="E107" t="s">
        <v>22</v>
      </c>
      <c r="F107">
        <v>17</v>
      </c>
      <c r="G107">
        <v>1727.7766999999999</v>
      </c>
      <c r="H107">
        <v>14</v>
      </c>
      <c r="I107">
        <v>-4</v>
      </c>
      <c r="J107">
        <v>576.93050000000005</v>
      </c>
      <c r="K107">
        <v>3</v>
      </c>
      <c r="L107">
        <v>26.5</v>
      </c>
      <c r="M107" s="1">
        <v>49100000</v>
      </c>
      <c r="N107" s="1">
        <f>SUM(M90:M91)+SUM(M93:M96)+M98+M100+SUM(M104:M107)</f>
        <v>3084750000</v>
      </c>
      <c r="P107">
        <v>16276</v>
      </c>
      <c r="Q107" t="s">
        <v>472</v>
      </c>
      <c r="R107">
        <v>1</v>
      </c>
      <c r="S107">
        <v>1</v>
      </c>
      <c r="T107">
        <v>55</v>
      </c>
      <c r="U107">
        <v>68</v>
      </c>
      <c r="V107" t="s">
        <v>206</v>
      </c>
      <c r="W107" t="s">
        <v>533</v>
      </c>
    </row>
    <row r="108" spans="1:23" s="14" customFormat="1" x14ac:dyDescent="0.25">
      <c r="A108" s="14" t="s">
        <v>471</v>
      </c>
      <c r="B108" s="14" t="s">
        <v>335</v>
      </c>
      <c r="C108" s="14" t="s">
        <v>20</v>
      </c>
      <c r="D108" s="14" t="s">
        <v>534</v>
      </c>
      <c r="E108" s="14" t="s">
        <v>22</v>
      </c>
      <c r="F108" s="14">
        <v>16.690000000000001</v>
      </c>
      <c r="G108" s="14">
        <v>1916.9480000000001</v>
      </c>
      <c r="H108" s="14">
        <v>15</v>
      </c>
      <c r="I108" s="14">
        <v>3.1</v>
      </c>
      <c r="J108" s="14">
        <v>639.99189999999999</v>
      </c>
      <c r="K108" s="14">
        <v>3</v>
      </c>
      <c r="L108" s="14">
        <v>32.909999999999997</v>
      </c>
      <c r="M108" s="13">
        <v>10900000</v>
      </c>
      <c r="P108" s="14">
        <v>22073</v>
      </c>
      <c r="Q108" s="14" t="s">
        <v>472</v>
      </c>
      <c r="R108" s="14">
        <v>1</v>
      </c>
      <c r="S108" s="14">
        <v>1</v>
      </c>
      <c r="T108" s="14">
        <v>55</v>
      </c>
      <c r="U108" s="14">
        <v>69</v>
      </c>
      <c r="V108" s="14" t="s">
        <v>54</v>
      </c>
      <c r="W108" s="14" t="s">
        <v>535</v>
      </c>
    </row>
    <row r="109" spans="1:23" x14ac:dyDescent="0.25">
      <c r="A109" t="s">
        <v>471</v>
      </c>
      <c r="B109" t="s">
        <v>326</v>
      </c>
      <c r="C109" t="s">
        <v>20</v>
      </c>
      <c r="D109" t="s">
        <v>536</v>
      </c>
      <c r="E109" t="s">
        <v>22</v>
      </c>
      <c r="F109">
        <v>16.3</v>
      </c>
      <c r="G109">
        <v>1803.8889999999999</v>
      </c>
      <c r="H109">
        <v>15</v>
      </c>
      <c r="I109">
        <v>4.9000000000000004</v>
      </c>
      <c r="J109">
        <v>902.95619999999997</v>
      </c>
      <c r="K109">
        <v>2</v>
      </c>
      <c r="L109">
        <v>36.42</v>
      </c>
      <c r="M109" s="1">
        <v>4030000</v>
      </c>
      <c r="P109">
        <v>25239</v>
      </c>
      <c r="Q109" t="s">
        <v>472</v>
      </c>
      <c r="R109">
        <v>1</v>
      </c>
      <c r="S109">
        <v>1</v>
      </c>
      <c r="T109">
        <v>55</v>
      </c>
      <c r="U109">
        <v>69</v>
      </c>
      <c r="V109" t="s">
        <v>537</v>
      </c>
      <c r="W109" t="s">
        <v>538</v>
      </c>
    </row>
    <row r="110" spans="1:23" x14ac:dyDescent="0.25">
      <c r="A110" t="s">
        <v>471</v>
      </c>
      <c r="B110" t="s">
        <v>326</v>
      </c>
      <c r="C110" t="s">
        <v>20</v>
      </c>
      <c r="D110" t="s">
        <v>244</v>
      </c>
      <c r="E110" t="s">
        <v>22</v>
      </c>
      <c r="F110">
        <v>16.12</v>
      </c>
      <c r="G110">
        <v>2209.1143000000002</v>
      </c>
      <c r="H110">
        <v>18</v>
      </c>
      <c r="I110">
        <v>-3.6</v>
      </c>
      <c r="J110">
        <v>553.28390000000002</v>
      </c>
      <c r="K110">
        <v>4</v>
      </c>
      <c r="L110">
        <v>38.130000000000003</v>
      </c>
      <c r="M110" s="1">
        <v>14600000</v>
      </c>
      <c r="P110">
        <v>26812</v>
      </c>
      <c r="Q110" t="s">
        <v>472</v>
      </c>
      <c r="R110">
        <v>1</v>
      </c>
      <c r="S110">
        <v>1</v>
      </c>
      <c r="T110">
        <v>55</v>
      </c>
      <c r="U110">
        <v>72</v>
      </c>
      <c r="V110" t="s">
        <v>206</v>
      </c>
      <c r="W110" t="s">
        <v>413</v>
      </c>
    </row>
    <row r="111" spans="1:23" s="14" customFormat="1" x14ac:dyDescent="0.25">
      <c r="A111" s="14" t="s">
        <v>471</v>
      </c>
      <c r="B111" s="14" t="s">
        <v>335</v>
      </c>
      <c r="C111" s="14" t="s">
        <v>20</v>
      </c>
      <c r="D111" s="14" t="s">
        <v>441</v>
      </c>
      <c r="E111" s="14" t="s">
        <v>22</v>
      </c>
      <c r="F111" s="14">
        <v>16.12</v>
      </c>
      <c r="G111" s="14">
        <v>1666.8049000000001</v>
      </c>
      <c r="H111" s="14">
        <v>13</v>
      </c>
      <c r="I111" s="14">
        <v>1</v>
      </c>
      <c r="J111" s="14">
        <v>834.41060000000004</v>
      </c>
      <c r="K111" s="14">
        <v>2</v>
      </c>
      <c r="L111" s="14">
        <v>29.88</v>
      </c>
      <c r="M111" s="13">
        <v>21500000</v>
      </c>
      <c r="P111" s="14">
        <v>19459</v>
      </c>
      <c r="Q111" s="14" t="s">
        <v>472</v>
      </c>
      <c r="R111" s="14">
        <v>1</v>
      </c>
      <c r="S111" s="14">
        <v>1</v>
      </c>
      <c r="T111" s="14">
        <v>55</v>
      </c>
      <c r="U111" s="14">
        <v>67</v>
      </c>
      <c r="V111" s="14" t="s">
        <v>54</v>
      </c>
      <c r="W111" s="14" t="s">
        <v>401</v>
      </c>
    </row>
    <row r="112" spans="1:23" x14ac:dyDescent="0.25">
      <c r="A112" t="s">
        <v>471</v>
      </c>
      <c r="B112" t="s">
        <v>326</v>
      </c>
      <c r="C112" t="s">
        <v>20</v>
      </c>
      <c r="D112" t="s">
        <v>429</v>
      </c>
      <c r="E112" t="s">
        <v>22</v>
      </c>
      <c r="F112">
        <v>16.03</v>
      </c>
      <c r="G112">
        <v>1338.6302000000001</v>
      </c>
      <c r="H112">
        <v>11</v>
      </c>
      <c r="I112">
        <v>1.3</v>
      </c>
      <c r="J112">
        <v>670.32330000000002</v>
      </c>
      <c r="K112">
        <v>2</v>
      </c>
      <c r="L112">
        <v>24.32</v>
      </c>
      <c r="M112" s="1">
        <v>16800000</v>
      </c>
      <c r="P112">
        <v>14309</v>
      </c>
      <c r="Q112" t="s">
        <v>472</v>
      </c>
      <c r="R112">
        <v>1</v>
      </c>
      <c r="S112">
        <v>1</v>
      </c>
      <c r="T112">
        <v>55</v>
      </c>
      <c r="U112">
        <v>65</v>
      </c>
      <c r="V112" t="s">
        <v>34</v>
      </c>
      <c r="W112" t="s">
        <v>176</v>
      </c>
    </row>
    <row r="113" spans="1:23" s="14" customFormat="1" x14ac:dyDescent="0.25">
      <c r="A113" s="14" t="s">
        <v>471</v>
      </c>
      <c r="B113" s="14" t="s">
        <v>335</v>
      </c>
      <c r="C113" s="14" t="s">
        <v>20</v>
      </c>
      <c r="D113" s="14" t="s">
        <v>539</v>
      </c>
      <c r="E113" s="14" t="s">
        <v>22</v>
      </c>
      <c r="F113" s="14">
        <v>15.14</v>
      </c>
      <c r="G113" s="14">
        <v>1410.6627000000001</v>
      </c>
      <c r="H113" s="14">
        <v>11</v>
      </c>
      <c r="I113" s="14">
        <v>-0.6</v>
      </c>
      <c r="J113" s="14">
        <v>706.33820000000003</v>
      </c>
      <c r="K113" s="14">
        <v>2</v>
      </c>
      <c r="L113" s="14">
        <v>19.28</v>
      </c>
      <c r="M113" s="13">
        <v>2430000</v>
      </c>
      <c r="P113" s="14">
        <v>9767</v>
      </c>
      <c r="Q113" s="14" t="s">
        <v>472</v>
      </c>
      <c r="R113" s="14">
        <v>1</v>
      </c>
      <c r="S113" s="14">
        <v>1</v>
      </c>
      <c r="T113" s="14">
        <v>55</v>
      </c>
      <c r="U113" s="14">
        <v>65</v>
      </c>
      <c r="V113" s="14" t="s">
        <v>44</v>
      </c>
      <c r="W113" s="14" t="s">
        <v>540</v>
      </c>
    </row>
    <row r="114" spans="1:23" x14ac:dyDescent="0.25">
      <c r="A114" t="s">
        <v>471</v>
      </c>
      <c r="B114" t="s">
        <v>326</v>
      </c>
      <c r="C114" t="s">
        <v>20</v>
      </c>
      <c r="D114" t="s">
        <v>541</v>
      </c>
      <c r="E114" t="s">
        <v>22</v>
      </c>
      <c r="F114">
        <v>18.93</v>
      </c>
      <c r="G114">
        <v>1588.7733000000001</v>
      </c>
      <c r="H114">
        <v>13</v>
      </c>
      <c r="I114">
        <v>2</v>
      </c>
      <c r="J114">
        <v>795.39549999999997</v>
      </c>
      <c r="K114">
        <v>2</v>
      </c>
      <c r="L114">
        <v>24.62</v>
      </c>
      <c r="M114" s="1">
        <v>1510000</v>
      </c>
      <c r="P114">
        <v>14616</v>
      </c>
      <c r="Q114" t="s">
        <v>472</v>
      </c>
      <c r="R114">
        <v>1</v>
      </c>
      <c r="S114">
        <v>1</v>
      </c>
      <c r="T114">
        <v>56</v>
      </c>
      <c r="U114">
        <v>68</v>
      </c>
      <c r="V114" t="s">
        <v>34</v>
      </c>
      <c r="W114" t="s">
        <v>276</v>
      </c>
    </row>
    <row r="115" spans="1:23" s="14" customFormat="1" x14ac:dyDescent="0.25">
      <c r="A115" s="14" t="s">
        <v>471</v>
      </c>
      <c r="B115" s="14" t="s">
        <v>335</v>
      </c>
      <c r="C115" s="14" t="s">
        <v>20</v>
      </c>
      <c r="D115" s="14" t="s">
        <v>279</v>
      </c>
      <c r="E115" s="14" t="s">
        <v>22</v>
      </c>
      <c r="F115" s="14">
        <v>18.32</v>
      </c>
      <c r="G115" s="14">
        <v>2029.0591999999999</v>
      </c>
      <c r="H115" s="14">
        <v>16</v>
      </c>
      <c r="I115" s="14">
        <v>1.1000000000000001</v>
      </c>
      <c r="J115" s="14">
        <v>677.36109999999996</v>
      </c>
      <c r="K115" s="14">
        <v>3</v>
      </c>
      <c r="L115" s="14">
        <v>29.34</v>
      </c>
      <c r="M115" s="13">
        <v>1660000</v>
      </c>
      <c r="P115" s="14">
        <v>18957</v>
      </c>
      <c r="Q115" s="14" t="s">
        <v>472</v>
      </c>
      <c r="R115" s="14">
        <v>2</v>
      </c>
      <c r="S115" s="14">
        <v>2</v>
      </c>
      <c r="T115" s="14">
        <v>57</v>
      </c>
      <c r="U115" s="14">
        <v>72</v>
      </c>
      <c r="V115" s="14" t="s">
        <v>44</v>
      </c>
      <c r="W115" s="14" t="s">
        <v>288</v>
      </c>
    </row>
    <row r="116" spans="1:23" s="14" customFormat="1" x14ac:dyDescent="0.25">
      <c r="A116" s="14" t="s">
        <v>471</v>
      </c>
      <c r="B116" s="14" t="s">
        <v>335</v>
      </c>
      <c r="C116" s="14" t="s">
        <v>20</v>
      </c>
      <c r="D116" s="14" t="s">
        <v>287</v>
      </c>
      <c r="E116" s="14" t="s">
        <v>22</v>
      </c>
      <c r="F116" s="14">
        <v>16.559999999999999</v>
      </c>
      <c r="G116" s="14">
        <v>1547.7216000000001</v>
      </c>
      <c r="H116" s="14">
        <v>12</v>
      </c>
      <c r="I116" s="14">
        <v>0.1</v>
      </c>
      <c r="J116" s="14">
        <v>774.8682</v>
      </c>
      <c r="K116" s="14">
        <v>2</v>
      </c>
      <c r="L116" s="14">
        <v>22.28</v>
      </c>
      <c r="M116" s="13">
        <v>3970000</v>
      </c>
      <c r="P116" s="14">
        <v>12295</v>
      </c>
      <c r="Q116" s="14" t="s">
        <v>472</v>
      </c>
      <c r="R116" s="14">
        <v>1</v>
      </c>
      <c r="S116" s="14">
        <v>1</v>
      </c>
      <c r="T116" s="14">
        <v>57</v>
      </c>
      <c r="U116" s="14">
        <v>68</v>
      </c>
      <c r="V116" s="14" t="s">
        <v>44</v>
      </c>
      <c r="W116" s="14" t="s">
        <v>542</v>
      </c>
    </row>
    <row r="117" spans="1:23" x14ac:dyDescent="0.25">
      <c r="A117" t="s">
        <v>471</v>
      </c>
      <c r="B117" t="s">
        <v>326</v>
      </c>
      <c r="C117" t="s">
        <v>20</v>
      </c>
      <c r="D117" t="s">
        <v>285</v>
      </c>
      <c r="E117" t="s">
        <v>22</v>
      </c>
      <c r="F117">
        <v>15.96</v>
      </c>
      <c r="G117">
        <v>1958.0220999999999</v>
      </c>
      <c r="H117">
        <v>16</v>
      </c>
      <c r="I117">
        <v>5.4</v>
      </c>
      <c r="J117">
        <v>653.6848</v>
      </c>
      <c r="K117">
        <v>3</v>
      </c>
      <c r="L117">
        <v>34.57</v>
      </c>
      <c r="M117">
        <v>0</v>
      </c>
      <c r="O117" s="14" t="s">
        <v>326</v>
      </c>
      <c r="P117">
        <v>23604</v>
      </c>
      <c r="Q117" t="s">
        <v>472</v>
      </c>
      <c r="R117">
        <v>0</v>
      </c>
      <c r="S117">
        <v>0</v>
      </c>
      <c r="T117">
        <v>57</v>
      </c>
      <c r="U117">
        <v>72</v>
      </c>
      <c r="V117" t="s">
        <v>173</v>
      </c>
      <c r="W117" t="s">
        <v>543</v>
      </c>
    </row>
    <row r="118" spans="1:23" x14ac:dyDescent="0.25">
      <c r="A118" t="s">
        <v>471</v>
      </c>
      <c r="B118" t="s">
        <v>326</v>
      </c>
      <c r="C118" t="s">
        <v>20</v>
      </c>
      <c r="D118" t="s">
        <v>544</v>
      </c>
      <c r="E118" t="s">
        <v>22</v>
      </c>
      <c r="F118">
        <v>15.07</v>
      </c>
      <c r="G118">
        <v>1338.6302000000001</v>
      </c>
      <c r="H118">
        <v>11</v>
      </c>
      <c r="I118">
        <v>1.1000000000000001</v>
      </c>
      <c r="J118">
        <v>670.32309999999995</v>
      </c>
      <c r="K118">
        <v>2</v>
      </c>
      <c r="L118">
        <v>27.38</v>
      </c>
      <c r="M118" s="1">
        <v>9790000</v>
      </c>
      <c r="O118" s="13">
        <f>N87+N107+N119</f>
        <v>7003340000</v>
      </c>
      <c r="P118">
        <v>17142</v>
      </c>
      <c r="Q118" t="s">
        <v>472</v>
      </c>
      <c r="R118">
        <v>1</v>
      </c>
      <c r="S118">
        <v>1</v>
      </c>
      <c r="T118">
        <v>57</v>
      </c>
      <c r="U118">
        <v>67</v>
      </c>
      <c r="V118" t="s">
        <v>34</v>
      </c>
      <c r="W118" t="s">
        <v>278</v>
      </c>
    </row>
    <row r="119" spans="1:23" x14ac:dyDescent="0.25">
      <c r="A119" t="s">
        <v>471</v>
      </c>
      <c r="B119" t="s">
        <v>326</v>
      </c>
      <c r="C119" t="s">
        <v>20</v>
      </c>
      <c r="D119" t="s">
        <v>290</v>
      </c>
      <c r="E119" t="s">
        <v>22</v>
      </c>
      <c r="F119">
        <v>24.43</v>
      </c>
      <c r="G119">
        <v>1591.9045000000001</v>
      </c>
      <c r="H119">
        <v>13</v>
      </c>
      <c r="I119">
        <v>1.2</v>
      </c>
      <c r="J119">
        <v>796.96050000000002</v>
      </c>
      <c r="K119">
        <v>2</v>
      </c>
      <c r="L119">
        <v>30.52</v>
      </c>
      <c r="M119" s="1">
        <v>716000000</v>
      </c>
      <c r="N119" s="1">
        <f>M109+M110+M112+M114+M118+M119+M121+M122+M123</f>
        <v>787900000</v>
      </c>
      <c r="O119" s="14" t="s">
        <v>335</v>
      </c>
      <c r="P119">
        <v>20071</v>
      </c>
      <c r="Q119" t="s">
        <v>472</v>
      </c>
      <c r="R119">
        <v>10</v>
      </c>
      <c r="S119">
        <v>10</v>
      </c>
      <c r="T119">
        <v>60</v>
      </c>
      <c r="U119">
        <v>72</v>
      </c>
      <c r="V119" t="s">
        <v>34</v>
      </c>
      <c r="W119" t="s">
        <v>107</v>
      </c>
    </row>
    <row r="120" spans="1:23" s="14" customFormat="1" x14ac:dyDescent="0.25">
      <c r="A120" s="14" t="s">
        <v>471</v>
      </c>
      <c r="B120" s="14" t="s">
        <v>335</v>
      </c>
      <c r="C120" s="14" t="s">
        <v>20</v>
      </c>
      <c r="D120" s="14" t="s">
        <v>291</v>
      </c>
      <c r="E120" s="14" t="s">
        <v>22</v>
      </c>
      <c r="F120" s="14">
        <v>18.25</v>
      </c>
      <c r="G120" s="14">
        <v>1663.9368999999999</v>
      </c>
      <c r="H120" s="14">
        <v>13</v>
      </c>
      <c r="I120" s="14">
        <v>0.5</v>
      </c>
      <c r="J120" s="14">
        <v>555.65319999999997</v>
      </c>
      <c r="K120" s="14">
        <v>3</v>
      </c>
      <c r="L120" s="14">
        <v>24.94</v>
      </c>
      <c r="M120" s="13">
        <v>73600000</v>
      </c>
      <c r="O120" s="13">
        <f>M72+M76+M80+M84+M88+M89+M92+M97+M99+M101+M102+M103+M108+M111+M113+M115+M116+M120</f>
        <v>3354080000</v>
      </c>
      <c r="P120" s="14">
        <v>14832</v>
      </c>
      <c r="Q120" s="14" t="s">
        <v>472</v>
      </c>
      <c r="R120" s="14">
        <v>1</v>
      </c>
      <c r="S120" s="14">
        <v>1</v>
      </c>
      <c r="T120" s="14">
        <v>60</v>
      </c>
      <c r="U120" s="14">
        <v>72</v>
      </c>
      <c r="V120" s="14" t="s">
        <v>44</v>
      </c>
      <c r="W120" s="14" t="s">
        <v>545</v>
      </c>
    </row>
    <row r="121" spans="1:23" x14ac:dyDescent="0.25">
      <c r="A121" t="s">
        <v>471</v>
      </c>
      <c r="B121" t="s">
        <v>326</v>
      </c>
      <c r="C121" t="s">
        <v>20</v>
      </c>
      <c r="D121" t="s">
        <v>293</v>
      </c>
      <c r="E121" t="s">
        <v>22</v>
      </c>
      <c r="F121">
        <v>16.239999999999998</v>
      </c>
      <c r="G121">
        <v>1590.9204999999999</v>
      </c>
      <c r="H121">
        <v>13</v>
      </c>
      <c r="I121">
        <v>2.1</v>
      </c>
      <c r="J121">
        <v>531.3152</v>
      </c>
      <c r="K121">
        <v>3</v>
      </c>
      <c r="L121">
        <v>29.75</v>
      </c>
      <c r="M121" s="1">
        <v>2760000</v>
      </c>
      <c r="O121" s="13">
        <f>O120/O118</f>
        <v>0.47892576970416972</v>
      </c>
      <c r="P121">
        <v>19351</v>
      </c>
      <c r="Q121" t="s">
        <v>472</v>
      </c>
      <c r="R121">
        <v>1</v>
      </c>
      <c r="S121">
        <v>1</v>
      </c>
      <c r="T121">
        <v>60</v>
      </c>
      <c r="U121">
        <v>72</v>
      </c>
      <c r="V121" t="s">
        <v>114</v>
      </c>
      <c r="W121" t="s">
        <v>294</v>
      </c>
    </row>
    <row r="122" spans="1:23" x14ac:dyDescent="0.25">
      <c r="A122" t="s">
        <v>471</v>
      </c>
      <c r="B122" t="s">
        <v>326</v>
      </c>
      <c r="C122" t="s">
        <v>20</v>
      </c>
      <c r="D122" t="s">
        <v>297</v>
      </c>
      <c r="E122" t="s">
        <v>22</v>
      </c>
      <c r="F122">
        <v>20.47</v>
      </c>
      <c r="G122">
        <v>1477.8616</v>
      </c>
      <c r="H122">
        <v>12</v>
      </c>
      <c r="I122">
        <v>0.3</v>
      </c>
      <c r="J122">
        <v>493.62799999999999</v>
      </c>
      <c r="K122">
        <v>3</v>
      </c>
      <c r="L122">
        <v>29.69</v>
      </c>
      <c r="M122" s="1">
        <v>16000000</v>
      </c>
      <c r="P122">
        <v>19293</v>
      </c>
      <c r="Q122" t="s">
        <v>472</v>
      </c>
      <c r="R122">
        <v>2</v>
      </c>
      <c r="S122">
        <v>2</v>
      </c>
      <c r="T122">
        <v>61</v>
      </c>
      <c r="U122">
        <v>72</v>
      </c>
      <c r="V122" t="s">
        <v>34</v>
      </c>
      <c r="W122" t="s">
        <v>298</v>
      </c>
    </row>
    <row r="123" spans="1:23" x14ac:dyDescent="0.25">
      <c r="A123" t="s">
        <v>471</v>
      </c>
      <c r="B123" t="s">
        <v>326</v>
      </c>
      <c r="C123" t="s">
        <v>20</v>
      </c>
      <c r="D123" t="s">
        <v>301</v>
      </c>
      <c r="E123" t="s">
        <v>22</v>
      </c>
      <c r="F123">
        <v>16.16</v>
      </c>
      <c r="G123">
        <v>1236.7190000000001</v>
      </c>
      <c r="H123">
        <v>10</v>
      </c>
      <c r="I123">
        <v>1.4</v>
      </c>
      <c r="J123">
        <v>413.2475</v>
      </c>
      <c r="K123">
        <v>3</v>
      </c>
      <c r="L123">
        <v>26.5</v>
      </c>
      <c r="M123" s="1">
        <v>6410000</v>
      </c>
      <c r="P123">
        <v>16280</v>
      </c>
      <c r="Q123" t="s">
        <v>472</v>
      </c>
      <c r="R123">
        <v>1</v>
      </c>
      <c r="S123">
        <v>1</v>
      </c>
      <c r="T123">
        <v>63</v>
      </c>
      <c r="U123">
        <v>72</v>
      </c>
      <c r="V123" t="s">
        <v>302</v>
      </c>
      <c r="W123" t="s">
        <v>303</v>
      </c>
    </row>
    <row r="124" spans="1:23" x14ac:dyDescent="0.25">
      <c r="A124" t="s">
        <v>471</v>
      </c>
      <c r="C124" t="s">
        <v>20</v>
      </c>
      <c r="D124" t="s">
        <v>304</v>
      </c>
      <c r="E124" t="s">
        <v>22</v>
      </c>
      <c r="F124">
        <v>23.83</v>
      </c>
      <c r="G124">
        <v>1066.6134999999999</v>
      </c>
      <c r="H124">
        <v>9</v>
      </c>
      <c r="I124">
        <v>1</v>
      </c>
      <c r="J124">
        <v>534.31460000000004</v>
      </c>
      <c r="K124">
        <v>2</v>
      </c>
      <c r="L124">
        <v>25.27</v>
      </c>
      <c r="M124" s="1">
        <v>36000000</v>
      </c>
      <c r="P124">
        <v>15111</v>
      </c>
      <c r="Q124" t="s">
        <v>472</v>
      </c>
      <c r="R124">
        <v>2</v>
      </c>
      <c r="S124">
        <v>2</v>
      </c>
      <c r="T124">
        <v>64</v>
      </c>
      <c r="U124">
        <v>72</v>
      </c>
    </row>
    <row r="125" spans="1:23" x14ac:dyDescent="0.25">
      <c r="A125" t="s">
        <v>471</v>
      </c>
      <c r="C125" t="s">
        <v>20</v>
      </c>
      <c r="D125" t="s">
        <v>307</v>
      </c>
      <c r="E125" t="s">
        <v>22</v>
      </c>
      <c r="F125">
        <v>21.11</v>
      </c>
      <c r="G125">
        <v>1048.6029000000001</v>
      </c>
      <c r="H125">
        <v>9</v>
      </c>
      <c r="I125">
        <v>0.9</v>
      </c>
      <c r="J125">
        <v>525.30920000000003</v>
      </c>
      <c r="K125">
        <v>2</v>
      </c>
      <c r="L125">
        <v>30.2</v>
      </c>
      <c r="M125" s="1">
        <v>5460000</v>
      </c>
      <c r="P125">
        <v>19755</v>
      </c>
      <c r="Q125" t="s">
        <v>472</v>
      </c>
      <c r="R125">
        <v>1</v>
      </c>
      <c r="S125">
        <v>1</v>
      </c>
      <c r="T125">
        <v>64</v>
      </c>
      <c r="U125">
        <v>72</v>
      </c>
      <c r="V125" t="s">
        <v>119</v>
      </c>
      <c r="W125" t="s">
        <v>120</v>
      </c>
    </row>
    <row r="126" spans="1:23" x14ac:dyDescent="0.25">
      <c r="A126" t="s">
        <v>471</v>
      </c>
      <c r="C126" t="s">
        <v>20</v>
      </c>
      <c r="D126" t="s">
        <v>305</v>
      </c>
      <c r="E126" t="s">
        <v>22</v>
      </c>
      <c r="F126">
        <v>17.579999999999998</v>
      </c>
      <c r="G126">
        <v>1048.6029000000001</v>
      </c>
      <c r="H126">
        <v>9</v>
      </c>
      <c r="I126">
        <v>1.3</v>
      </c>
      <c r="J126">
        <v>350.54199999999997</v>
      </c>
      <c r="K126">
        <v>3</v>
      </c>
      <c r="L126">
        <v>25.29</v>
      </c>
      <c r="M126" s="1">
        <v>1720000</v>
      </c>
      <c r="P126">
        <v>15127</v>
      </c>
      <c r="Q126" t="s">
        <v>472</v>
      </c>
      <c r="R126">
        <v>1</v>
      </c>
      <c r="S126">
        <v>1</v>
      </c>
      <c r="T126">
        <v>64</v>
      </c>
      <c r="U126">
        <v>72</v>
      </c>
      <c r="V126" t="s">
        <v>155</v>
      </c>
      <c r="W126" t="s">
        <v>546</v>
      </c>
    </row>
    <row r="127" spans="1:23" x14ac:dyDescent="0.25">
      <c r="A127" t="s">
        <v>471</v>
      </c>
      <c r="C127" t="s">
        <v>20</v>
      </c>
      <c r="D127" t="s">
        <v>308</v>
      </c>
      <c r="E127" t="s">
        <v>22</v>
      </c>
      <c r="F127">
        <v>17.739999999999998</v>
      </c>
      <c r="G127">
        <v>937.57090000000005</v>
      </c>
      <c r="H127">
        <v>8</v>
      </c>
      <c r="I127">
        <v>1.1000000000000001</v>
      </c>
      <c r="J127">
        <v>469.79320000000001</v>
      </c>
      <c r="K127">
        <v>2</v>
      </c>
      <c r="L127">
        <v>23.42</v>
      </c>
      <c r="M127" s="1">
        <v>4430000</v>
      </c>
      <c r="P127">
        <v>13433</v>
      </c>
      <c r="Q127" t="s">
        <v>472</v>
      </c>
      <c r="R127">
        <v>1</v>
      </c>
      <c r="S127">
        <v>1</v>
      </c>
      <c r="T127">
        <v>65</v>
      </c>
      <c r="U127">
        <v>72</v>
      </c>
    </row>
    <row r="128" spans="1:23" x14ac:dyDescent="0.25">
      <c r="A128" t="s">
        <v>471</v>
      </c>
      <c r="C128" t="s">
        <v>20</v>
      </c>
      <c r="D128" t="s">
        <v>547</v>
      </c>
      <c r="E128" t="s">
        <v>22</v>
      </c>
      <c r="F128">
        <v>16.29</v>
      </c>
      <c r="G128">
        <v>979.58140000000003</v>
      </c>
      <c r="H128">
        <v>8</v>
      </c>
      <c r="I128">
        <v>-0.1</v>
      </c>
      <c r="J128">
        <v>490.79790000000003</v>
      </c>
      <c r="K128">
        <v>2</v>
      </c>
      <c r="L128">
        <v>30.98</v>
      </c>
      <c r="M128" s="1">
        <v>7680000</v>
      </c>
      <c r="P128">
        <v>20358</v>
      </c>
      <c r="Q128" t="s">
        <v>472</v>
      </c>
      <c r="R128">
        <v>1</v>
      </c>
      <c r="S128">
        <v>1</v>
      </c>
      <c r="T128">
        <v>65</v>
      </c>
      <c r="U128">
        <v>72</v>
      </c>
      <c r="V128" t="s">
        <v>302</v>
      </c>
      <c r="W128" t="s">
        <v>5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06</vt:lpstr>
      <vt:lpstr>L08</vt:lpstr>
      <vt:lpstr>L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omi</dc:creator>
  <cp:lastModifiedBy>ekomi</cp:lastModifiedBy>
  <dcterms:created xsi:type="dcterms:W3CDTF">2020-09-11T17:39:05Z</dcterms:created>
  <dcterms:modified xsi:type="dcterms:W3CDTF">2020-09-23T16:41:53Z</dcterms:modified>
</cp:coreProperties>
</file>